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aturn\Desktop\"/>
    </mc:Choice>
  </mc:AlternateContent>
  <bookViews>
    <workbookView xWindow="0" yWindow="0" windowWidth="20490" windowHeight="7755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28" uniqueCount="763">
  <si>
    <t>ath-miR159a-000338</t>
  </si>
  <si>
    <t>dme-miR-7-000268</t>
  </si>
  <si>
    <t>hsa-let-7a#-002307</t>
  </si>
  <si>
    <t>hsa-let-7a-000377</t>
  </si>
  <si>
    <t>hsa-let-7b#-002404</t>
  </si>
  <si>
    <t>hsa-let-7b-002619</t>
  </si>
  <si>
    <t>hsa-let-7c#-002405</t>
  </si>
  <si>
    <t>hsa-let-7c-000379</t>
  </si>
  <si>
    <t>hsa-let-7d-002283</t>
  </si>
  <si>
    <t>hsa-let-7e#-002407</t>
  </si>
  <si>
    <t>hsa-let-7e-002406</t>
  </si>
  <si>
    <t>hsa-let-7f-000382</t>
  </si>
  <si>
    <t>hsa-let-7f-1#-002417</t>
  </si>
  <si>
    <t>hsa-let-7f-2#-002418</t>
  </si>
  <si>
    <t>hsa-let-7g#-002118</t>
  </si>
  <si>
    <t>hsa-let-7g-002282</t>
  </si>
  <si>
    <t>hsa-let-7i#-002172</t>
  </si>
  <si>
    <t>hsa-miR-100#-002142</t>
  </si>
  <si>
    <t>hsa-miR-100-000437</t>
  </si>
  <si>
    <t>hsa-miR-1-002222</t>
  </si>
  <si>
    <t>hsa-miR-101#-002143</t>
  </si>
  <si>
    <t>hsa-miR-101-002253</t>
  </si>
  <si>
    <t>hsa-miR-103-000439</t>
  </si>
  <si>
    <t>hsa-miR-105#-002168</t>
  </si>
  <si>
    <t>hsa-miR-105-002167</t>
  </si>
  <si>
    <t>hsa-miR-106a#-002170</t>
  </si>
  <si>
    <t>hsa-miR-106a-002169</t>
  </si>
  <si>
    <t>hsa-miR-106b#-002380</t>
  </si>
  <si>
    <t>hsa-miR-106b-000442</t>
  </si>
  <si>
    <t>hsa-miR-107-000443</t>
  </si>
  <si>
    <t>hsa-miR-10a#-002288</t>
  </si>
  <si>
    <t>hsa-miR-10a-000387</t>
  </si>
  <si>
    <t>hsa-miR-10b#-002315</t>
  </si>
  <si>
    <t>hsa-miR-10b-002218</t>
  </si>
  <si>
    <t>hsa-miR-1178-002777</t>
  </si>
  <si>
    <t>hsa-miR-1179-002776</t>
  </si>
  <si>
    <t>hsa-miR-1180-002847</t>
  </si>
  <si>
    <t>hsa-miR-1182-002830</t>
  </si>
  <si>
    <t>hsa-miR-1183-002841</t>
  </si>
  <si>
    <t>hsa-miR-1184-002842</t>
  </si>
  <si>
    <t>hsa-miR-1197-002810</t>
  </si>
  <si>
    <t>hsa-miR-1200-002829</t>
  </si>
  <si>
    <t>hsa-miR-1201-002781</t>
  </si>
  <si>
    <t>hsa-miR-1203-002877</t>
  </si>
  <si>
    <t>hsa-miR-1204-002872</t>
  </si>
  <si>
    <t>hsa-miR-1205-002778</t>
  </si>
  <si>
    <t>hsa-miR-1206-002878</t>
  </si>
  <si>
    <t>hsa-miR-1208-002880</t>
  </si>
  <si>
    <t>hsa-miR-122#-002130</t>
  </si>
  <si>
    <t>hsa-miR-122-002245</t>
  </si>
  <si>
    <t>hsa-miR-1224-3P-002752</t>
  </si>
  <si>
    <t>hsa-miR-1225-3P-002766</t>
  </si>
  <si>
    <t>hsa-miR-1226#-002758</t>
  </si>
  <si>
    <t>hsa-miR-1227-002769</t>
  </si>
  <si>
    <t>hsa-miR-1228#-002763</t>
  </si>
  <si>
    <t>hsa-miR-1233-002768</t>
  </si>
  <si>
    <t>hsa-miR-1236-002761</t>
  </si>
  <si>
    <t>hsa-miR-1238-002927</t>
  </si>
  <si>
    <t>hsa-miR-124#-002197</t>
  </si>
  <si>
    <t>hsa-miR-1243-002854</t>
  </si>
  <si>
    <t>hsa-miR-1244-002791</t>
  </si>
  <si>
    <t>hsa-miR-1245-002823</t>
  </si>
  <si>
    <t>hsa-miR-1247-002893</t>
  </si>
  <si>
    <t>hsa-miR-1248-002870</t>
  </si>
  <si>
    <t>hsa-miR-1249-002868</t>
  </si>
  <si>
    <t>hsa-miR-1250-002887</t>
  </si>
  <si>
    <t>hsa-miR-1251-002820</t>
  </si>
  <si>
    <t>hsa-miR-1252-002860</t>
  </si>
  <si>
    <t>hsa-miR-1253-002894</t>
  </si>
  <si>
    <t>hsa-miR-1254-002818</t>
  </si>
  <si>
    <t>hsa-miR-1255A-002805</t>
  </si>
  <si>
    <t>hsa-miR-1255B-002801</t>
  </si>
  <si>
    <t>hsa-miR-1256-002850</t>
  </si>
  <si>
    <t>hsa-miR-1257-002910</t>
  </si>
  <si>
    <t>hsa-miR-1259-002796</t>
  </si>
  <si>
    <t>hsa-miR-125a-3p-002199</t>
  </si>
  <si>
    <t>hsa-miR-125a-5p-002198</t>
  </si>
  <si>
    <t>hsa-miR-125b-000449</t>
  </si>
  <si>
    <t>hsa-miR-125b-1#-002378</t>
  </si>
  <si>
    <t>hsa-miR-125b-2#-002158</t>
  </si>
  <si>
    <t>hsa-miR-126#-000451</t>
  </si>
  <si>
    <t>hsa-miR-1260-002896</t>
  </si>
  <si>
    <t>hsa-miR-126-002228</t>
  </si>
  <si>
    <t>hsa-miR-1262-002852</t>
  </si>
  <si>
    <t>hsa-miR-1263-002784</t>
  </si>
  <si>
    <t>hsa-miR-1264-002799</t>
  </si>
  <si>
    <t>hsa-miR-1265-002790</t>
  </si>
  <si>
    <t>hsa-miR-1267-002885</t>
  </si>
  <si>
    <t>hsa-miR-1269-002789</t>
  </si>
  <si>
    <t>hsa-miR-1270-002807</t>
  </si>
  <si>
    <t>hsa-miR-127-000452</t>
  </si>
  <si>
    <t>hsa-miR-1271-002779</t>
  </si>
  <si>
    <t>hsa-miR-1272-002845</t>
  </si>
  <si>
    <t>hsa-miR-1274A-002883</t>
  </si>
  <si>
    <t>hsa-miR-1274B-002884</t>
  </si>
  <si>
    <t>hsa-miR-1275-002840</t>
  </si>
  <si>
    <t>hsa-miR-127-5p-002229</t>
  </si>
  <si>
    <t>hsa-miR-1276-002843</t>
  </si>
  <si>
    <t>hsa-miR-1278-002851</t>
  </si>
  <si>
    <t>hsa-miR-1282-002803</t>
  </si>
  <si>
    <t>hsa-miR-1283-002890</t>
  </si>
  <si>
    <t>hsa-miR-1284-002903</t>
  </si>
  <si>
    <t>hsa-miR-1285-002822</t>
  </si>
  <si>
    <t>hsa-miR-1286-002773</t>
  </si>
  <si>
    <t>hsa-miR-1288-002832</t>
  </si>
  <si>
    <t>hsa-miR-1289-002871</t>
  </si>
  <si>
    <t>hsa-miR-128a-002216</t>
  </si>
  <si>
    <t>hsa-miR-129#-002298</t>
  </si>
  <si>
    <t>hsa-miR-1290-002863</t>
  </si>
  <si>
    <t>hsa-miR-129-000590</t>
  </si>
  <si>
    <t>hsa-miR-1291-002838</t>
  </si>
  <si>
    <t>hsa-miR-1292-002824</t>
  </si>
  <si>
    <t>hsa-miR-1293-002905</t>
  </si>
  <si>
    <t>hsa-miR-1294-002785</t>
  </si>
  <si>
    <t>hsa-miR-1296-002908</t>
  </si>
  <si>
    <t>hsa-miR-1298-002861</t>
  </si>
  <si>
    <t>hsa-miR-1300-002902</t>
  </si>
  <si>
    <t>hsa-miR-1301-002827</t>
  </si>
  <si>
    <t>hsa-miR-1302-002901</t>
  </si>
  <si>
    <t>hsa-miR-1303-002792</t>
  </si>
  <si>
    <t>hsa-miR-1304-002874</t>
  </si>
  <si>
    <t>hsa-miR-1305-002867</t>
  </si>
  <si>
    <t>hsa-miR-130a#-002131</t>
  </si>
  <si>
    <t>hsa-miR-130a-000454</t>
  </si>
  <si>
    <t>hsa-miR-130b#-002114</t>
  </si>
  <si>
    <t>hsa-miR-130b-000456</t>
  </si>
  <si>
    <t>hsa-miR-132#-002132</t>
  </si>
  <si>
    <t>hsa-miR-132-000457</t>
  </si>
  <si>
    <t>hsa-miR-1324-002815</t>
  </si>
  <si>
    <t>hsa-miR-133a-002246</t>
  </si>
  <si>
    <t>hsa-miR-133b-002247</t>
  </si>
  <si>
    <t>hsa-miR-135a-000460</t>
  </si>
  <si>
    <t>hsa-miR-135b#-002159</t>
  </si>
  <si>
    <t>hsa-miR-135b-002261</t>
  </si>
  <si>
    <t>hsa-miR-136#-002100</t>
  </si>
  <si>
    <t>hsa-miR-136-000592</t>
  </si>
  <si>
    <t>hsa-miR-138-002284</t>
  </si>
  <si>
    <t>hsa-miR-138-2#-002144</t>
  </si>
  <si>
    <t>hsa-miR-139-3p-002313</t>
  </si>
  <si>
    <t>hsa-miR-139-5p-002289</t>
  </si>
  <si>
    <t>hsa-miR-140-3p-002234</t>
  </si>
  <si>
    <t>hsa-miR-141#-002145</t>
  </si>
  <si>
    <t>hsa-miR-141-000463</t>
  </si>
  <si>
    <t>hsa-miR-142-3p-000464</t>
  </si>
  <si>
    <t>hsa-miR-142-5p-002248</t>
  </si>
  <si>
    <t>hsa-miR-143#-002146</t>
  </si>
  <si>
    <t>hsa-miR-143-002249</t>
  </si>
  <si>
    <t>hsa-miR-144#-002148</t>
  </si>
  <si>
    <t>hsa-miR-144-002676</t>
  </si>
  <si>
    <t>hsa-miR-145#-002149</t>
  </si>
  <si>
    <t>hsa-miR-145-002278</t>
  </si>
  <si>
    <t>hsa-miR-146a#-002163</t>
  </si>
  <si>
    <t>hsa-miR-146a-000468</t>
  </si>
  <si>
    <t>hsa-miR-146b-001097</t>
  </si>
  <si>
    <t>hsa-miR-146b-3p-002361</t>
  </si>
  <si>
    <t>hsa-miR-147-000469</t>
  </si>
  <si>
    <t>hsa-miR-147b-002262</t>
  </si>
  <si>
    <t>hsa-miR-148a#-002134</t>
  </si>
  <si>
    <t>hsa-miR-148a-000470</t>
  </si>
  <si>
    <t>hsa-miR-148b#-002160</t>
  </si>
  <si>
    <t>hsa-miR-148b-000471</t>
  </si>
  <si>
    <t>hsa-miR-149#-002164</t>
  </si>
  <si>
    <t>hsa-miR-149-002255</t>
  </si>
  <si>
    <t>hsa-miR-150-000473</t>
  </si>
  <si>
    <t>hsa-miR-151-3p-002254</t>
  </si>
  <si>
    <t>hsa-miR-151-5P-002642</t>
  </si>
  <si>
    <t>hsa-miR-152-000475</t>
  </si>
  <si>
    <t>hsa-miR-154#-000478</t>
  </si>
  <si>
    <t>hsa-miR-154-000477</t>
  </si>
  <si>
    <t>hsa-miR-155#-002287</t>
  </si>
  <si>
    <t>hsa-miR-155-002623</t>
  </si>
  <si>
    <t>hsa-miR-15a#-002419</t>
  </si>
  <si>
    <t>hsa-miR-15a-000389</t>
  </si>
  <si>
    <t>hsa-miR-15b#-002173</t>
  </si>
  <si>
    <t>hsa-miR-15b-000390</t>
  </si>
  <si>
    <t>hsa-miR-16-000391</t>
  </si>
  <si>
    <t>hsa-miR-16-1#-002420</t>
  </si>
  <si>
    <t>hsa-miR-16-2#-002171</t>
  </si>
  <si>
    <t>hsa-miR-17#-002421</t>
  </si>
  <si>
    <t>hsa-miR-17-002308</t>
  </si>
  <si>
    <t>hsa-miR-181a-000480</t>
  </si>
  <si>
    <t>hsa-miR-181a-2#-002317</t>
  </si>
  <si>
    <t>hsa-miR-181c#-002333</t>
  </si>
  <si>
    <t>hsa-miR-181c-000482</t>
  </si>
  <si>
    <t>hsa-miR-182#-000483</t>
  </si>
  <si>
    <t>hsa-miR-182-002334</t>
  </si>
  <si>
    <t>hsa-miR-1825-002907</t>
  </si>
  <si>
    <t>hsa-miR-1826-002873</t>
  </si>
  <si>
    <t>hsa-miR-183#-002270</t>
  </si>
  <si>
    <t>hsa-miR-183-002269</t>
  </si>
  <si>
    <t>hsa-miR-184-000485</t>
  </si>
  <si>
    <t>hsa-miR-185#-002104</t>
  </si>
  <si>
    <t>hsa-miR-185-002271</t>
  </si>
  <si>
    <t>hsa-miR-186#-002105</t>
  </si>
  <si>
    <t>hsa-miR-186-002285</t>
  </si>
  <si>
    <t>hsa-miR-188-3p-002106</t>
  </si>
  <si>
    <t>hsa-miR-18a#-002423</t>
  </si>
  <si>
    <t>hsa-miR-18a-002422</t>
  </si>
  <si>
    <t>hsa-miR-18b#-002310</t>
  </si>
  <si>
    <t>hsa-miR-18b-002217</t>
  </si>
  <si>
    <t>hsa-miR-190-000489</t>
  </si>
  <si>
    <t>hsa-miR-190b-002263</t>
  </si>
  <si>
    <t>hsa-miR-191#-002678</t>
  </si>
  <si>
    <t>hsa-miR-191-002299</t>
  </si>
  <si>
    <t>hsa-miR-192#-002272</t>
  </si>
  <si>
    <t>hsa-miR-192-000491</t>
  </si>
  <si>
    <t>hsa-miR-193a-3p-002250</t>
  </si>
  <si>
    <t>hsa-miR-193a-5p-002281</t>
  </si>
  <si>
    <t>hsa-miR-193b#-002366</t>
  </si>
  <si>
    <t>hsa-miR-193b-002367</t>
  </si>
  <si>
    <t>hsa-miR-194#-002379</t>
  </si>
  <si>
    <t>hsa-miR-194-000493</t>
  </si>
  <si>
    <t>hsa-miR-195#-002107</t>
  </si>
  <si>
    <t>hsa-miR-195-000494</t>
  </si>
  <si>
    <t>hsa-miR-196a#-002336</t>
  </si>
  <si>
    <t>hsa-miR-196b-002215</t>
  </si>
  <si>
    <t>hsa-miR-197-000497</t>
  </si>
  <si>
    <t>hsa-miR-198-002273</t>
  </si>
  <si>
    <t>hsa-miR-199a-000498</t>
  </si>
  <si>
    <t>hsa-miR-199a-3p-002304</t>
  </si>
  <si>
    <t>hsa-miR-199b-000500</t>
  </si>
  <si>
    <t>hsa-miR-19a#-002424</t>
  </si>
  <si>
    <t>hsa-miR-19a-000395</t>
  </si>
  <si>
    <t>hsa-miR-19b-000396</t>
  </si>
  <si>
    <t>hsa-miR-19b-1#-002425</t>
  </si>
  <si>
    <t>hsa-miR-200a#-001011</t>
  </si>
  <si>
    <t>hsa-miR-200a-000502</t>
  </si>
  <si>
    <t>hsa-miR-200b#-002274</t>
  </si>
  <si>
    <t>hsa-miR-200b-002251</t>
  </si>
  <si>
    <t>hsa-miR-200c#-002286</t>
  </si>
  <si>
    <t>hsa-miR-200c-002300</t>
  </si>
  <si>
    <t>hsa-miR-202#-002362</t>
  </si>
  <si>
    <t>hsa-miR-202-002363</t>
  </si>
  <si>
    <t>hsa-miR-203-000507</t>
  </si>
  <si>
    <t>hsa-miR-204-000508</t>
  </si>
  <si>
    <t>hsa-miR-205-000509</t>
  </si>
  <si>
    <t>hsa-miR-206-000510</t>
  </si>
  <si>
    <t>hsa-miR-208-000511</t>
  </si>
  <si>
    <t>hsa-miR-208b-002290</t>
  </si>
  <si>
    <t>hsa-miR-20a#-002437</t>
  </si>
  <si>
    <t>hsa-miR-20a-000580</t>
  </si>
  <si>
    <t>hsa-miR-20b#-002311</t>
  </si>
  <si>
    <t>hsa-miR-20b-001014</t>
  </si>
  <si>
    <t>hsa-miR-21#-002438</t>
  </si>
  <si>
    <t>hsa-miR-210-000512</t>
  </si>
  <si>
    <t>hsa-miR-21-000397</t>
  </si>
  <si>
    <t>hsa-miR-211-000514</t>
  </si>
  <si>
    <t>hsa-miR-212-000515</t>
  </si>
  <si>
    <t>hsa-miR-213-000516</t>
  </si>
  <si>
    <t>hsa-miR-214#-002293</t>
  </si>
  <si>
    <t>hsa-miR-214-002306</t>
  </si>
  <si>
    <t>hsa-miR-215-000518</t>
  </si>
  <si>
    <t>hsa-miR-216a-002220</t>
  </si>
  <si>
    <t>hsa-miR-216b-002326</t>
  </si>
  <si>
    <t>hsa-miR-217-002337</t>
  </si>
  <si>
    <t>hsa-miR-218-000521</t>
  </si>
  <si>
    <t>hsa-miR-218-1#-002094</t>
  </si>
  <si>
    <t>hsa-miR-218-2#-002294</t>
  </si>
  <si>
    <t>hsa-miR-219-000522</t>
  </si>
  <si>
    <t>hsa-miR-219-1-3p-002095</t>
  </si>
  <si>
    <t>hsa-miR-219-2-3p-002390</t>
  </si>
  <si>
    <t>hsa-miR-22#-002301</t>
  </si>
  <si>
    <t>hsa-miR-220-000523</t>
  </si>
  <si>
    <t>hsa-miR-22-000398</t>
  </si>
  <si>
    <t>hsa-miR-220b-002206</t>
  </si>
  <si>
    <t>hsa-miR-220c-002211</t>
  </si>
  <si>
    <t>hsa-miR-221#-002096</t>
  </si>
  <si>
    <t>hsa-miR-221-000524</t>
  </si>
  <si>
    <t>hsa-miR-222#-002097</t>
  </si>
  <si>
    <t>hsa-miR-222-002276</t>
  </si>
  <si>
    <t>hsa-miR-223#-002098</t>
  </si>
  <si>
    <t>hsa-miR-223-002295</t>
  </si>
  <si>
    <t>hsa-miR-224-002099</t>
  </si>
  <si>
    <t>hsa-miR-23a#-002439</t>
  </si>
  <si>
    <t>hsa-miR-23a-000399</t>
  </si>
  <si>
    <t>hsa-miR-23b#-002126</t>
  </si>
  <si>
    <t>hsa-miR-23b-000400</t>
  </si>
  <si>
    <t>hsa-miR-24-000402</t>
  </si>
  <si>
    <t>hsa-miR-24-1#-002440</t>
  </si>
  <si>
    <t>hsa-miR-24-2#-002441</t>
  </si>
  <si>
    <t>hsa-miR-25#-002442</t>
  </si>
  <si>
    <t>hsa-miR-25-000403</t>
  </si>
  <si>
    <t>hsa-miR-26a-000405</t>
  </si>
  <si>
    <t>hsa-miR-26a-1#-002443</t>
  </si>
  <si>
    <t>hsa-miR-26a-2#-002115</t>
  </si>
  <si>
    <t>hsa-miR-26b#-002444</t>
  </si>
  <si>
    <t>hsa-miR-26b-000407</t>
  </si>
  <si>
    <t>hsa-miR-27a#-002445</t>
  </si>
  <si>
    <t>hsa-miR-27a-000408</t>
  </si>
  <si>
    <t>hsa-miR-27b#-002174</t>
  </si>
  <si>
    <t>hsa-miR-27b-000409</t>
  </si>
  <si>
    <t>hsa-miR-28-000411</t>
  </si>
  <si>
    <t>hsa-miR-28-3p-002446</t>
  </si>
  <si>
    <t>hsa-miR-296-000527</t>
  </si>
  <si>
    <t>hsa-miR-296-3p-002101</t>
  </si>
  <si>
    <t>hsa-miR-298-002190</t>
  </si>
  <si>
    <t>hsa-miR-299-3p-001015</t>
  </si>
  <si>
    <t>hsa-miR-299-5p-000600</t>
  </si>
  <si>
    <t>hsa-miR-29a#-002447</t>
  </si>
  <si>
    <t>hsa-miR-29a-002112</t>
  </si>
  <si>
    <t>hsa-miR-29b-000413</t>
  </si>
  <si>
    <t>hsa-miR-29b-1#-002165</t>
  </si>
  <si>
    <t>hsa-miR-29b-2#-002166</t>
  </si>
  <si>
    <t>hsa-miR-29c-000587</t>
  </si>
  <si>
    <t>hsa-miR-301-000528</t>
  </si>
  <si>
    <t>hsa-miR-301b-002392</t>
  </si>
  <si>
    <t>hsa-miR-302a#-002381</t>
  </si>
  <si>
    <t>hsa-miR-302a-000529</t>
  </si>
  <si>
    <t>hsa-miR-302b#-002119</t>
  </si>
  <si>
    <t>hsa-miR-302b-000531</t>
  </si>
  <si>
    <t>hsa-miR-302c#-000534</t>
  </si>
  <si>
    <t>hsa-miR-302c-000533</t>
  </si>
  <si>
    <t>hsa-miR-302d#-002120</t>
  </si>
  <si>
    <t>hsa-miR-302d-000535</t>
  </si>
  <si>
    <t>hsa-miR-30a-3p-000416</t>
  </si>
  <si>
    <t>hsa-miR-30a-5p-000417</t>
  </si>
  <si>
    <t>hsa-miR-30b#-002129</t>
  </si>
  <si>
    <t>hsa-miR-30b-000602</t>
  </si>
  <si>
    <t>hsa-miR-30c-000419</t>
  </si>
  <si>
    <t>hsa-miR-30c-1#-002108</t>
  </si>
  <si>
    <t>hsa-miR-30c-2#-002110</t>
  </si>
  <si>
    <t>hsa-miR-30d#-002305</t>
  </si>
  <si>
    <t>hsa-miR-30d-000420</t>
  </si>
  <si>
    <t>hsa-miR-30e-3p-000422</t>
  </si>
  <si>
    <t>hsa-miR-31#-002113</t>
  </si>
  <si>
    <t>hsa-miR-31-002279</t>
  </si>
  <si>
    <t>hsa-miR-32#-002111</t>
  </si>
  <si>
    <t>hsa-miR-320-002277</t>
  </si>
  <si>
    <t>hsa-miR-32-002109</t>
  </si>
  <si>
    <t>hsa-miR-320B-002844</t>
  </si>
  <si>
    <t>hsa-miR-323-3p-002227</t>
  </si>
  <si>
    <t>hsa-miR-324-3p-002161</t>
  </si>
  <si>
    <t>hsa-miR-324-5p-000539</t>
  </si>
  <si>
    <t>hsa-miR-325-000540</t>
  </si>
  <si>
    <t>hsa-miR-326-000542</t>
  </si>
  <si>
    <t>hsa-miR-328-000543</t>
  </si>
  <si>
    <t>hsa-miR-329-001101</t>
  </si>
  <si>
    <t>hsa-miR-330-000544</t>
  </si>
  <si>
    <t>hsa-miR-330-5p-002230</t>
  </si>
  <si>
    <t>hsa-miR-331-000545</t>
  </si>
  <si>
    <t>hsa-miR-331-5p-002233</t>
  </si>
  <si>
    <t>hsa-miR-335#-002185</t>
  </si>
  <si>
    <t>hsa-miR-335-000546</t>
  </si>
  <si>
    <t>hsa-miR-337-3p-002157</t>
  </si>
  <si>
    <t>hsa-miR-337-5p-002156</t>
  </si>
  <si>
    <t>hsa-miR-338-3p-002252</t>
  </si>
  <si>
    <t>hsa-miR-338-5P-002658</t>
  </si>
  <si>
    <t>hsa-miR-339-3p-002184</t>
  </si>
  <si>
    <t>hsa-miR-339-5p-002257</t>
  </si>
  <si>
    <t>hsa-miR-33a#-002136</t>
  </si>
  <si>
    <t>hsa-miR-33a-002135</t>
  </si>
  <si>
    <t>hsa-miR-33b-002085</t>
  </si>
  <si>
    <t>hsa-miR-340#-002259</t>
  </si>
  <si>
    <t>hsa-miR-340-002258</t>
  </si>
  <si>
    <t>hsa-miR-342-3p-002260</t>
  </si>
  <si>
    <t>hsa-miR-342-5p-002147</t>
  </si>
  <si>
    <t>hsa-miR-345-002186</t>
  </si>
  <si>
    <t>hsa-miR-346-000553</t>
  </si>
  <si>
    <t>hsa-miR-34a#-002316</t>
  </si>
  <si>
    <t>hsa-miR-34a-000426</t>
  </si>
  <si>
    <t>hsa-miR-34b-000427</t>
  </si>
  <si>
    <t>hsa-miR-34b-002102</t>
  </si>
  <si>
    <t>hsa-miR-34c-000428</t>
  </si>
  <si>
    <t>hsa-miR-361-000554</t>
  </si>
  <si>
    <t>hsa-miR-361-3p-002116</t>
  </si>
  <si>
    <t>hsa-miR-362-001273</t>
  </si>
  <si>
    <t>hsa-miR-362-3p-002117</t>
  </si>
  <si>
    <t>hsa-miR-363#-001283</t>
  </si>
  <si>
    <t>hsa-miR-363-001271</t>
  </si>
  <si>
    <t>hsa-miR-365-001020</t>
  </si>
  <si>
    <t>hsa-miR-367#-002121</t>
  </si>
  <si>
    <t>hsa-miR-367-000555</t>
  </si>
  <si>
    <t>hsa-miR-369-3p-000557</t>
  </si>
  <si>
    <t>hsa-miR-369-5p-001021</t>
  </si>
  <si>
    <t>hsa-miR-370-002275</t>
  </si>
  <si>
    <t>hsa-miR-371-3p-002124</t>
  </si>
  <si>
    <t>hsa-miR-372-000560</t>
  </si>
  <si>
    <t>hsa-miR-373-000561</t>
  </si>
  <si>
    <t>hsa-miR-374-000563</t>
  </si>
  <si>
    <t>hsa-miR-374a#-002125</t>
  </si>
  <si>
    <t>hsa-miR-374b#-002391</t>
  </si>
  <si>
    <t>hsa-miR-375-000564</t>
  </si>
  <si>
    <t>hsa-miR-376a#-002127</t>
  </si>
  <si>
    <t>hsa-miR-376a-000565</t>
  </si>
  <si>
    <t>hsa-miR-376b-001102</t>
  </si>
  <si>
    <t>hsa-miR-376c-002122</t>
  </si>
  <si>
    <t>hsa-miR-377#-002128</t>
  </si>
  <si>
    <t>hsa-miR-377-000566</t>
  </si>
  <si>
    <t>hsa-miR-378-000567</t>
  </si>
  <si>
    <t>hsa-miR-378-002243</t>
  </si>
  <si>
    <t>hsa-miR-380-3p-000569</t>
  </si>
  <si>
    <t>hsa-miR-380-5p-000570</t>
  </si>
  <si>
    <t>hsa-miR-381-000571</t>
  </si>
  <si>
    <t>hsa-miR-382-000572</t>
  </si>
  <si>
    <t>hsa-miR-383-000573</t>
  </si>
  <si>
    <t>hsa-miR-384-000574</t>
  </si>
  <si>
    <t>hsa-miR-409-3p-002332</t>
  </si>
  <si>
    <t>hsa-miR-409-5p-002331</t>
  </si>
  <si>
    <t>hsa-miR-410-001274</t>
  </si>
  <si>
    <t>hsa-miR-411#-002238</t>
  </si>
  <si>
    <t>hsa-miR-411-001610</t>
  </si>
  <si>
    <t>hsa-miR-412-001023</t>
  </si>
  <si>
    <t>hsa-miR-422a-002297</t>
  </si>
  <si>
    <t>hsa-miR-423-5p-002340</t>
  </si>
  <si>
    <t>hsa-miR-424#-002309</t>
  </si>
  <si>
    <t>hsa-miR-424-000604</t>
  </si>
  <si>
    <t>hsa-miR-425#-002302</t>
  </si>
  <si>
    <t>hsa-miR-425-5p-001516</t>
  </si>
  <si>
    <t>hsa-miR-429-001024</t>
  </si>
  <si>
    <t>hsa-miR-431#-002312</t>
  </si>
  <si>
    <t>hsa-miR-431-001979</t>
  </si>
  <si>
    <t>hsa-miR-432#-001027</t>
  </si>
  <si>
    <t>hsa-miR-432-001026</t>
  </si>
  <si>
    <t>hsa-miR-433-001028</t>
  </si>
  <si>
    <t>hsa-miR-448-001029</t>
  </si>
  <si>
    <t>hsa-miR-449-001030</t>
  </si>
  <si>
    <t>hsa-miR-449b-001608</t>
  </si>
  <si>
    <t>hsa-miR-450a-002303</t>
  </si>
  <si>
    <t>hsa-miR-450b-3p-002208</t>
  </si>
  <si>
    <t>hsa-miR-450b-5p-002207</t>
  </si>
  <si>
    <t>hsa-miR-452#-002330</t>
  </si>
  <si>
    <t>hsa-miR-452-002329</t>
  </si>
  <si>
    <t>hsa-miR-453-002318</t>
  </si>
  <si>
    <t>hsa-miR-454#-001996</t>
  </si>
  <si>
    <t>hsa-miR-454-002323</t>
  </si>
  <si>
    <t>hsa-miR-455-001280</t>
  </si>
  <si>
    <t>hsa-miR-455-3p-002244</t>
  </si>
  <si>
    <t>hsa-miR-483-3p-002339</t>
  </si>
  <si>
    <t>hsa-miR-483-5p-002338</t>
  </si>
  <si>
    <t>hsa-miR-484-001821</t>
  </si>
  <si>
    <t>hsa-miR-485-3p-001277</t>
  </si>
  <si>
    <t>hsa-miR-485-5p-001036</t>
  </si>
  <si>
    <t>hsa-miR-486-001278</t>
  </si>
  <si>
    <t>hsa-miR-486-3p-002093</t>
  </si>
  <si>
    <t>hsa-miR-487a-001279</t>
  </si>
  <si>
    <t>hsa-miR-487b-001285</t>
  </si>
  <si>
    <t>hsa-miR-488-001106</t>
  </si>
  <si>
    <t>hsa-miR-488-002357</t>
  </si>
  <si>
    <t>hsa-miR-489-002358</t>
  </si>
  <si>
    <t>hsa-miR-490-001037</t>
  </si>
  <si>
    <t>hsa-miR-491-3p-002360</t>
  </si>
  <si>
    <t>hsa-miR-492-001039</t>
  </si>
  <si>
    <t>hsa-miR-493-002364</t>
  </si>
  <si>
    <t>hsa-miR-494-002365</t>
  </si>
  <si>
    <t>hsa-miR-497#-002368</t>
  </si>
  <si>
    <t>hsa-miR-497-001043</t>
  </si>
  <si>
    <t>hsa-miR-499-3p-002427</t>
  </si>
  <si>
    <t>hsa-miR-500-001046</t>
  </si>
  <si>
    <t>hsa-miR-500-002428</t>
  </si>
  <si>
    <t>hsa-miR-501-001047</t>
  </si>
  <si>
    <t>hsa-miR-501-3p-002435</t>
  </si>
  <si>
    <t>hsa-miR-502-001109</t>
  </si>
  <si>
    <t>hsa-miR-502-3p-002083</t>
  </si>
  <si>
    <t>hsa-miR-503-001048</t>
  </si>
  <si>
    <t>hsa-miR-504-002084</t>
  </si>
  <si>
    <t>hsa-miR-505#-002087</t>
  </si>
  <si>
    <t>hsa-miR-505-002089</t>
  </si>
  <si>
    <t>hsa-miR-506-001050</t>
  </si>
  <si>
    <t>hsa-miR-507-001051</t>
  </si>
  <si>
    <t>hsa-miR-508-001052</t>
  </si>
  <si>
    <t>hsa-miR-508-5p-002092</t>
  </si>
  <si>
    <t>hsa-miR-509-3-5p-002155</t>
  </si>
  <si>
    <t>hsa-miR-509-5p-002235</t>
  </si>
  <si>
    <t>hsa-miR-510-002241</t>
  </si>
  <si>
    <t>hsa-miR-511-001111</t>
  </si>
  <si>
    <t>hsa-miR-512-3p-001823</t>
  </si>
  <si>
    <t>hsa-miR-512-5p-001145</t>
  </si>
  <si>
    <t>hsa-miR-513-5p-002090</t>
  </si>
  <si>
    <t>hsa-miR-513B-002757</t>
  </si>
  <si>
    <t>hsa-miR-513C-002756</t>
  </si>
  <si>
    <t>hsa-miR-515-3p-002369</t>
  </si>
  <si>
    <t>hsa-miR-515-5p-001112</t>
  </si>
  <si>
    <t>hsa-miR-516-3p-001149</t>
  </si>
  <si>
    <t>hsa-miR-516a-5p-002416</t>
  </si>
  <si>
    <t>hsa-miR-516b-001150</t>
  </si>
  <si>
    <t>hsa-miR-517#-001113</t>
  </si>
  <si>
    <t>hsa-miR-517a-002402</t>
  </si>
  <si>
    <t>hsa-miR-517b-001152</t>
  </si>
  <si>
    <t>hsa-miR-517c-001153</t>
  </si>
  <si>
    <t>hsa-miR-518a-3p-002397</t>
  </si>
  <si>
    <t>hsa-miR-518a-5p-002396</t>
  </si>
  <si>
    <t>hsa-miR-518b-001156</t>
  </si>
  <si>
    <t>hsa-miR-518c#-001158</t>
  </si>
  <si>
    <t>hsa-miR-518c-002401</t>
  </si>
  <si>
    <t>hsa-miR-518d-001159</t>
  </si>
  <si>
    <t>hsa-miR-518d-5p-002389</t>
  </si>
  <si>
    <t>hsa-miR-518e#-002371</t>
  </si>
  <si>
    <t>hsa-miR-518e-002395</t>
  </si>
  <si>
    <t>hsa-miR-518f#-002387</t>
  </si>
  <si>
    <t>hsa-miR-518f-002388</t>
  </si>
  <si>
    <t>hsa-miR-519a-002415</t>
  </si>
  <si>
    <t>hsa-miR-519b-3p-002384</t>
  </si>
  <si>
    <t>hsa-miR-519c-001163</t>
  </si>
  <si>
    <t>hsa-miR-519d-002403</t>
  </si>
  <si>
    <t>hsa-miR-519e#-001166</t>
  </si>
  <si>
    <t>hsa-miR-519e-002370</t>
  </si>
  <si>
    <t>hsa-miR-520a#-001168</t>
  </si>
  <si>
    <t>hsa-miR-520a-001167</t>
  </si>
  <si>
    <t>hsa-miR-520b-001116</t>
  </si>
  <si>
    <t>hsa-miR-520c-3p-002400</t>
  </si>
  <si>
    <t>hsa-miR-520D-3P-002743</t>
  </si>
  <si>
    <t>hsa-miR-520d-5p-002393</t>
  </si>
  <si>
    <t>hsa-miR-520e-001119</t>
  </si>
  <si>
    <t>hsa-miR-520f-001120</t>
  </si>
  <si>
    <t>hsa-miR-520g-001121</t>
  </si>
  <si>
    <t>hsa-miR-520h-001170</t>
  </si>
  <si>
    <t>hsa-miR-521-001122</t>
  </si>
  <si>
    <t>hsa-miR-522-002413</t>
  </si>
  <si>
    <t>hsa-miR-523-002386</t>
  </si>
  <si>
    <t>hsa-miR-524-001173</t>
  </si>
  <si>
    <t>hsa-miR-524-5p-001982</t>
  </si>
  <si>
    <t>hsa-miR-525-001174</t>
  </si>
  <si>
    <t>hsa-miR-525-3p-002385</t>
  </si>
  <si>
    <t>hsa-miR-526b-002382</t>
  </si>
  <si>
    <t>hsa-miR-532-001518</t>
  </si>
  <si>
    <t>hsa-miR-532-3p-002355</t>
  </si>
  <si>
    <t>hsa-miR-539-001286</t>
  </si>
  <si>
    <t>hsa-miR-541#-002200</t>
  </si>
  <si>
    <t>hsa-miR-541-002201</t>
  </si>
  <si>
    <t>hsa-miR-542-3p-001284</t>
  </si>
  <si>
    <t>hsa-miR-542-5p-002240</t>
  </si>
  <si>
    <t>hsa-miR-543-002376</t>
  </si>
  <si>
    <t>hsa-miR-544-002265</t>
  </si>
  <si>
    <t>hsa-miR-545#-002266</t>
  </si>
  <si>
    <t>hsa-miR-545-002267</t>
  </si>
  <si>
    <t>hsa-miR-548a-001538</t>
  </si>
  <si>
    <t>hsa-miR-548a-5p-002412</t>
  </si>
  <si>
    <t>hsa-miR-548b-001541</t>
  </si>
  <si>
    <t>hsa-miR-548b-5p-002408</t>
  </si>
  <si>
    <t>hsa-miR-548c-001590</t>
  </si>
  <si>
    <t>hsa-miR-548c-5p-002429</t>
  </si>
  <si>
    <t>hsa-miR-548d-001605</t>
  </si>
  <si>
    <t>hsa-miR-548d-5p-002237</t>
  </si>
  <si>
    <t>hsa-miR-548E-002881</t>
  </si>
  <si>
    <t>hsa-miR-548G-002879</t>
  </si>
  <si>
    <t>hsa-miR-548H-002816</t>
  </si>
  <si>
    <t>hsa-miR-548I-002909</t>
  </si>
  <si>
    <t>hsa-miR-548J-002783</t>
  </si>
  <si>
    <t>hsa-miR-548K-002819</t>
  </si>
  <si>
    <t>hsa-miR-548L-002904</t>
  </si>
  <si>
    <t>hsa-miR-548M-002775</t>
  </si>
  <si>
    <t>hsa-miR-548N-002888</t>
  </si>
  <si>
    <t>hsa-miR-548P-002798</t>
  </si>
  <si>
    <t>hsa-miR-549-001511</t>
  </si>
  <si>
    <t>hsa-miR-550-001544</t>
  </si>
  <si>
    <t>hsa-miR-550-002410</t>
  </si>
  <si>
    <t>hsa-miR-551a-001519</t>
  </si>
  <si>
    <t>hsa-miR-551b#-002346</t>
  </si>
  <si>
    <t>hsa-miR-551b-001535</t>
  </si>
  <si>
    <t>hsa-miR-552-001520</t>
  </si>
  <si>
    <t>hsa-miR-553-001521</t>
  </si>
  <si>
    <t>hsa-miR-554-001522</t>
  </si>
  <si>
    <t>hsa-miR-555-001523</t>
  </si>
  <si>
    <t>hsa-miR-556-3p-002345</t>
  </si>
  <si>
    <t>hsa-miR-556-5p-002344</t>
  </si>
  <si>
    <t>hsa-miR-557-001525</t>
  </si>
  <si>
    <t>hsa-miR-558-001526</t>
  </si>
  <si>
    <t>hsa-miR-559-001527</t>
  </si>
  <si>
    <t>hsa-miR-561-001528</t>
  </si>
  <si>
    <t>hsa-miR-562-001529</t>
  </si>
  <si>
    <t>hsa-miR-563-001530</t>
  </si>
  <si>
    <t>hsa-miR-564-001531</t>
  </si>
  <si>
    <t>hsa-miR-566-001533</t>
  </si>
  <si>
    <t>hsa-miR-567-001534</t>
  </si>
  <si>
    <t>hsa-miR-569-001536</t>
  </si>
  <si>
    <t>hsa-miR-570-002347</t>
  </si>
  <si>
    <t>hsa-miR-571-001613</t>
  </si>
  <si>
    <t>hsa-miR-572-001614</t>
  </si>
  <si>
    <t>hsa-miR-573-001615</t>
  </si>
  <si>
    <t>hsa-miR-574-3p-002349</t>
  </si>
  <si>
    <t>hsa-miR-575-001617</t>
  </si>
  <si>
    <t>hsa-miR-576-3p-002351</t>
  </si>
  <si>
    <t>hsa-miR-576-5p-002350</t>
  </si>
  <si>
    <t>hsa-miR-577-002675</t>
  </si>
  <si>
    <t>hsa-miR-578-001619</t>
  </si>
  <si>
    <t>hsa-miR-579-002398</t>
  </si>
  <si>
    <t>hsa-miR-580-001621</t>
  </si>
  <si>
    <t>hsa-miR-581-001622</t>
  </si>
  <si>
    <t>hsa-miR-582-3p-002399</t>
  </si>
  <si>
    <t>hsa-miR-582-5p-001983</t>
  </si>
  <si>
    <t>hsa-miR-583-001623</t>
  </si>
  <si>
    <t>hsa-miR-584-001624</t>
  </si>
  <si>
    <t>hsa-miR-585-001625</t>
  </si>
  <si>
    <t>hsa-miR-586-001539</t>
  </si>
  <si>
    <t>hsa-miR-587-001540</t>
  </si>
  <si>
    <t>hsa-miR-588-001542</t>
  </si>
  <si>
    <t>hsa-miR-589-001543</t>
  </si>
  <si>
    <t>hsa-miR-589-002409</t>
  </si>
  <si>
    <t>hsa-miR-590-3P-002677</t>
  </si>
  <si>
    <t>hsa-miR-590-5p-001984</t>
  </si>
  <si>
    <t>hsa-miR-591-001545</t>
  </si>
  <si>
    <t>hsa-miR-592-001546</t>
  </si>
  <si>
    <t>hsa-miR-593-001547</t>
  </si>
  <si>
    <t>hsa-miR-593-002411</t>
  </si>
  <si>
    <t>hsa-miR-595-001987</t>
  </si>
  <si>
    <t>hsa-miR-596-001550</t>
  </si>
  <si>
    <t>hsa-miR-597-001551</t>
  </si>
  <si>
    <t>hsa-miR-598-001988</t>
  </si>
  <si>
    <t>hsa-miR-599-001554</t>
  </si>
  <si>
    <t>hsa-miR-600-001556</t>
  </si>
  <si>
    <t>hsa-miR-601-001558</t>
  </si>
  <si>
    <t>hsa-miR-603-001566</t>
  </si>
  <si>
    <t>hsa-miR-604-001567</t>
  </si>
  <si>
    <t>hsa-miR-605-001568</t>
  </si>
  <si>
    <t>hsa-miR-606-001569</t>
  </si>
  <si>
    <t>hsa-miR-607-001570</t>
  </si>
  <si>
    <t>hsa-miR-608-001571</t>
  </si>
  <si>
    <t>hsa-miR-609-001573</t>
  </si>
  <si>
    <t>hsa-miR-613-001586</t>
  </si>
  <si>
    <t>hsa-miR-614-001587</t>
  </si>
  <si>
    <t>hsa-miR-615-5p-002353</t>
  </si>
  <si>
    <t>hsa-miR-616-001589</t>
  </si>
  <si>
    <t>hsa-miR-616-002414</t>
  </si>
  <si>
    <t>hsa-miR-617-001591</t>
  </si>
  <si>
    <t>hsa-miR-618-001593</t>
  </si>
  <si>
    <t>hsa-miR-620-002672</t>
  </si>
  <si>
    <t>hsa-miR-621-001598</t>
  </si>
  <si>
    <t>hsa-miR-622-001553</t>
  </si>
  <si>
    <t>hsa-miR-623-001555</t>
  </si>
  <si>
    <t>hsa-miR-624-001557</t>
  </si>
  <si>
    <t>hsa-miR-624-002430</t>
  </si>
  <si>
    <t>hsa-miR-625#-002432</t>
  </si>
  <si>
    <t>hsa-miR-625-002431</t>
  </si>
  <si>
    <t>hsa-miR-626-001559</t>
  </si>
  <si>
    <t>hsa-miR-627-001560</t>
  </si>
  <si>
    <t>hsa-miR-628-3p-002434</t>
  </si>
  <si>
    <t>hsa-miR-628-5p-002433</t>
  </si>
  <si>
    <t>hsa-miR-629-001562</t>
  </si>
  <si>
    <t>hsa-miR-629-002436</t>
  </si>
  <si>
    <t>hsa-miR-630-001563</t>
  </si>
  <si>
    <t>hsa-miR-631-001564</t>
  </si>
  <si>
    <t>hsa-miR-633-001574</t>
  </si>
  <si>
    <t>hsa-miR-634-001576</t>
  </si>
  <si>
    <t>hsa-miR-635-001578</t>
  </si>
  <si>
    <t>hsa-miR-636-002088</t>
  </si>
  <si>
    <t>hsa-miR-637-001581</t>
  </si>
  <si>
    <t>hsa-miR-638-001582</t>
  </si>
  <si>
    <t>hsa-miR-639-001583</t>
  </si>
  <si>
    <t>hsa-miR-640-001584</t>
  </si>
  <si>
    <t>hsa-miR-641-001585</t>
  </si>
  <si>
    <t>hsa-miR-642-001592</t>
  </si>
  <si>
    <t>hsa-miR-643-001594</t>
  </si>
  <si>
    <t>hsa-miR-644-001596</t>
  </si>
  <si>
    <t>hsa-miR-645-001597</t>
  </si>
  <si>
    <t>hsa-miR-646-001599</t>
  </si>
  <si>
    <t>hsa-miR-647-001600</t>
  </si>
  <si>
    <t>hsa-miR-648-001601</t>
  </si>
  <si>
    <t>hsa-miR-649-001602</t>
  </si>
  <si>
    <t>hsa-miR-650-001603</t>
  </si>
  <si>
    <t>hsa-miR-651-001604</t>
  </si>
  <si>
    <t>hsa-miR-652-002352</t>
  </si>
  <si>
    <t>hsa-miR-653-002292</t>
  </si>
  <si>
    <t>hsa-miR-654-001611</t>
  </si>
  <si>
    <t>hsa-miR-654-3p-002239</t>
  </si>
  <si>
    <t>hsa-miR-655-001612</t>
  </si>
  <si>
    <t>hsa-miR-656-001510</t>
  </si>
  <si>
    <t>hsa-miR-657-001512</t>
  </si>
  <si>
    <t>hsa-miR-658-001513</t>
  </si>
  <si>
    <t>hsa-miR-659-001514</t>
  </si>
  <si>
    <t>hsa-miR-660-001515</t>
  </si>
  <si>
    <t>hsa-miR-661-001606</t>
  </si>
  <si>
    <t>hsa-miR-662-001607</t>
  </si>
  <si>
    <t>hsa-miR-663B-002857</t>
  </si>
  <si>
    <t>hsa-miR-664-002897</t>
  </si>
  <si>
    <t>hsa-miR-665-002681</t>
  </si>
  <si>
    <t>hsa-miR-668-001992</t>
  </si>
  <si>
    <t>hsa-miR-671-3p-002322</t>
  </si>
  <si>
    <t>hsa-miR-672-002327</t>
  </si>
  <si>
    <t>hsa-miR-674-002021</t>
  </si>
  <si>
    <t>hsa-miR-675-002005</t>
  </si>
  <si>
    <t>hsa-miR-708#-002342</t>
  </si>
  <si>
    <t>hsa-miR-708-002341</t>
  </si>
  <si>
    <t>hsa-miR-7-2#-002314</t>
  </si>
  <si>
    <t>hsa-miR-720-002895</t>
  </si>
  <si>
    <t>hsa-miR-744#-002325</t>
  </si>
  <si>
    <t>hsa-miR-744-002324</t>
  </si>
  <si>
    <t>hsa-miR-758-001990</t>
  </si>
  <si>
    <t>hsa-miR-765-002643</t>
  </si>
  <si>
    <t>hsa-miR-766-001986</t>
  </si>
  <si>
    <t>hsa-miR-767-3p-001995</t>
  </si>
  <si>
    <t>hsa-miR-767-5p-001993</t>
  </si>
  <si>
    <t>hsa-miR-769-3p-002003</t>
  </si>
  <si>
    <t>hsa-miR-769-5p-001998</t>
  </si>
  <si>
    <t>hsa-miR-770-5p-002002</t>
  </si>
  <si>
    <t>hsa-miR-802-002004</t>
  </si>
  <si>
    <t>hsa-miR-871-002354</t>
  </si>
  <si>
    <t>hsa-miR-872-002264</t>
  </si>
  <si>
    <t>hsa-miR-873-002356</t>
  </si>
  <si>
    <t>hsa-miR-874-002268</t>
  </si>
  <si>
    <t>hsa-miR-875-3p-002204</t>
  </si>
  <si>
    <t>hsa-miR-875-5p-002203</t>
  </si>
  <si>
    <t>hsa-miR-876-3p-002225</t>
  </si>
  <si>
    <t>hsa-miR-876-5p-002205</t>
  </si>
  <si>
    <t>hsa-miR-885-3p-002372</t>
  </si>
  <si>
    <t>hsa-miR-885-5p-002296</t>
  </si>
  <si>
    <t>hsa-miR-886-3p-002194</t>
  </si>
  <si>
    <t>hsa-miR-886-5p-002193</t>
  </si>
  <si>
    <t>hsa-miR-887-002374</t>
  </si>
  <si>
    <t>hsa-miR-888#-002213</t>
  </si>
  <si>
    <t>hsa-miR-888-002212</t>
  </si>
  <si>
    <t>hsa-miR-889-002202</t>
  </si>
  <si>
    <t>hsa-miR-890-002209</t>
  </si>
  <si>
    <t>hsa-miR-891a-002191</t>
  </si>
  <si>
    <t>hsa-miR-891b-002210</t>
  </si>
  <si>
    <t>hsa-miR-892a-002195</t>
  </si>
  <si>
    <t>hsa-miR-892b-002214</t>
  </si>
  <si>
    <t>hsa-miR-9#-002231</t>
  </si>
  <si>
    <t>hsa-miR-9-000583</t>
  </si>
  <si>
    <t>hsa-miR-920-002150</t>
  </si>
  <si>
    <t>hsa-miR-921-002151</t>
  </si>
  <si>
    <t>hsa-miR-922-002152</t>
  </si>
  <si>
    <t>hsa-miR-924-002154</t>
  </si>
  <si>
    <t>hsa-miR-92a-000431</t>
  </si>
  <si>
    <t>hsa-miR-92a-1#-002137</t>
  </si>
  <si>
    <t>hsa-miR-92a-2#-002138</t>
  </si>
  <si>
    <t>hsa-miR-92b#-002343</t>
  </si>
  <si>
    <t>hsa-miR-93#-002139</t>
  </si>
  <si>
    <t>hsa-miR-933-002176</t>
  </si>
  <si>
    <t>hsa-miR-934-002177</t>
  </si>
  <si>
    <t>hsa-miR-935-002178</t>
  </si>
  <si>
    <t>hsa-miR-936-002179</t>
  </si>
  <si>
    <t>hsa-miR-937-002180</t>
  </si>
  <si>
    <t>hsa-miR-938-002181</t>
  </si>
  <si>
    <t>hsa-miR-939-002182</t>
  </si>
  <si>
    <t>hsa-miR-941-002183</t>
  </si>
  <si>
    <t>hsa-miR-942-002187</t>
  </si>
  <si>
    <t>hsa-miR-943-002188</t>
  </si>
  <si>
    <t>hsa-miR-944-002189</t>
  </si>
  <si>
    <t>hsa-miR-95-000433</t>
  </si>
  <si>
    <t>hsa-miR-96#-002140</t>
  </si>
  <si>
    <t>hsa-miR-98-000577</t>
  </si>
  <si>
    <t>hsa-miR-99a#-002141</t>
  </si>
  <si>
    <t>hsa-miR-99a-000435</t>
  </si>
  <si>
    <t>hsa-miR-99b#-002196</t>
  </si>
  <si>
    <t>hsa-miR-99b-000436</t>
  </si>
  <si>
    <t>mmu-let-7d#-001178</t>
  </si>
  <si>
    <t>mmu-miR-124a-001182</t>
  </si>
  <si>
    <t>mmu-miR-129-3p-001184</t>
  </si>
  <si>
    <t>mmu-miR-134-001186</t>
  </si>
  <si>
    <t>mmu-miR-137-001129</t>
  </si>
  <si>
    <t>mmu-miR-140-001187</t>
  </si>
  <si>
    <t>mmu-miR-153-001191</t>
  </si>
  <si>
    <t>mmu-miR-187-001193</t>
  </si>
  <si>
    <t>mmu-miR-374-5p-001319</t>
  </si>
  <si>
    <t>mmu-miR-379-001138</t>
  </si>
  <si>
    <t>mmu-miR-451-001141</t>
  </si>
  <si>
    <t>mmu-miR-491-001630</t>
  </si>
  <si>
    <t>mmu-miR-495-001663</t>
  </si>
  <si>
    <t>mmu-miR-496-001953</t>
  </si>
  <si>
    <t>mmu-miR-499-001352</t>
  </si>
  <si>
    <t>mmu-miR-615-001960</t>
  </si>
  <si>
    <t>mmu-miR-93-001090</t>
  </si>
  <si>
    <t>mmu-miR-96-000186</t>
  </si>
  <si>
    <t>rno-miR-29c#-001818</t>
  </si>
  <si>
    <t>rno-miR-7#-001338</t>
  </si>
  <si>
    <t>Mittelwert</t>
  </si>
  <si>
    <t>fold change local mean</t>
  </si>
  <si>
    <t>MiR</t>
  </si>
  <si>
    <t xml:space="preserve"> GECs</t>
  </si>
  <si>
    <t>MCs</t>
  </si>
  <si>
    <t xml:space="preserve"> PODs</t>
  </si>
  <si>
    <t>TCs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58"/>
  <sheetViews>
    <sheetView tabSelected="1" topLeftCell="A13" workbookViewId="0">
      <selection activeCell="H13" sqref="H13"/>
    </sheetView>
  </sheetViews>
  <sheetFormatPr baseColWidth="10" defaultRowHeight="15" x14ac:dyDescent="0.25"/>
  <cols>
    <col min="1" max="1" width="21" bestFit="1" customWidth="1"/>
  </cols>
  <sheetData>
    <row r="1" spans="1:5" x14ac:dyDescent="0.25">
      <c r="B1" s="3" t="s">
        <v>756</v>
      </c>
      <c r="C1" s="3"/>
      <c r="D1" s="3"/>
      <c r="E1" s="3"/>
    </row>
    <row r="2" spans="1:5" x14ac:dyDescent="0.25">
      <c r="A2" s="1" t="s">
        <v>757</v>
      </c>
      <c r="B2" s="1" t="s">
        <v>758</v>
      </c>
      <c r="C2" s="1" t="s">
        <v>759</v>
      </c>
      <c r="D2" s="1" t="s">
        <v>760</v>
      </c>
      <c r="E2" s="1" t="s">
        <v>761</v>
      </c>
    </row>
    <row r="3" spans="1:5" x14ac:dyDescent="0.25">
      <c r="A3" t="s">
        <v>0</v>
      </c>
      <c r="B3" s="2" t="s">
        <v>762</v>
      </c>
      <c r="C3" s="2">
        <v>6.1131319987277298E-5</v>
      </c>
      <c r="D3" s="2" t="s">
        <v>762</v>
      </c>
      <c r="E3" s="2" t="s">
        <v>762</v>
      </c>
    </row>
    <row r="4" spans="1:5" x14ac:dyDescent="0.25">
      <c r="A4" t="s">
        <v>1</v>
      </c>
      <c r="B4" s="2">
        <v>3.0597120595718452E-2</v>
      </c>
      <c r="C4" s="2">
        <v>1.6190271970131863E-2</v>
      </c>
      <c r="D4" s="2">
        <v>1.6019351664430342E-2</v>
      </c>
      <c r="E4" s="2">
        <v>7.3623705844870865E-2</v>
      </c>
    </row>
    <row r="5" spans="1:5" x14ac:dyDescent="0.25">
      <c r="A5" t="s">
        <v>2</v>
      </c>
      <c r="B5" s="2">
        <v>5.8861476307768695E-3</v>
      </c>
      <c r="C5" s="2">
        <v>8.7850795262032228E-3</v>
      </c>
      <c r="D5" s="2">
        <v>1.7252627694936358E-2</v>
      </c>
      <c r="E5" s="2">
        <v>2.7116488851097204E-2</v>
      </c>
    </row>
    <row r="6" spans="1:5" x14ac:dyDescent="0.25">
      <c r="A6" t="s">
        <v>3</v>
      </c>
      <c r="B6" s="2">
        <v>2.629045187351474</v>
      </c>
      <c r="C6" s="2">
        <v>0.64899163756211253</v>
      </c>
      <c r="D6" s="2">
        <v>7.8188656915876962</v>
      </c>
      <c r="E6" s="2">
        <v>8.135969588560048</v>
      </c>
    </row>
    <row r="7" spans="1:5" x14ac:dyDescent="0.25">
      <c r="A7" t="s">
        <v>4</v>
      </c>
      <c r="B7" s="2">
        <v>1.8356919407950436E-3</v>
      </c>
      <c r="C7" s="2">
        <v>6.0421262858161625E-3</v>
      </c>
      <c r="D7" s="2">
        <v>1.7121587002127032E-2</v>
      </c>
      <c r="E7" s="2">
        <v>1.5488203572323379E-2</v>
      </c>
    </row>
    <row r="8" spans="1:5" x14ac:dyDescent="0.25">
      <c r="A8" t="s">
        <v>5</v>
      </c>
      <c r="B8" s="2">
        <v>5.4284430224352294</v>
      </c>
      <c r="C8" s="2">
        <v>7.8585948016073361</v>
      </c>
      <c r="D8" s="2">
        <v>8.7238216287119101</v>
      </c>
      <c r="E8" s="2">
        <v>13.626222531218639</v>
      </c>
    </row>
    <row r="9" spans="1:5" x14ac:dyDescent="0.25">
      <c r="A9" t="s">
        <v>6</v>
      </c>
      <c r="B9" s="2">
        <v>9.6758955094106522E-2</v>
      </c>
      <c r="C9" s="2">
        <v>0.36609033222030329</v>
      </c>
      <c r="D9" s="2">
        <v>1.4883814948581963E-3</v>
      </c>
      <c r="E9" s="2" t="s">
        <v>762</v>
      </c>
    </row>
    <row r="10" spans="1:5" x14ac:dyDescent="0.25">
      <c r="A10" t="s">
        <v>7</v>
      </c>
      <c r="B10" s="2">
        <v>0.33530366900938957</v>
      </c>
      <c r="C10" s="2">
        <v>1.7879069901547235</v>
      </c>
      <c r="D10" s="2">
        <v>0.1206550057966144</v>
      </c>
      <c r="E10" s="2">
        <v>1.7877816603204026E-2</v>
      </c>
    </row>
    <row r="11" spans="1:5" x14ac:dyDescent="0.25">
      <c r="A11" t="s">
        <v>8</v>
      </c>
      <c r="B11" s="2">
        <v>0.95630273374584696</v>
      </c>
      <c r="C11" s="2">
        <v>0.83524544464582318</v>
      </c>
      <c r="D11" s="2">
        <v>2.234512506819315</v>
      </c>
      <c r="E11" s="2">
        <v>2.5041370522634883</v>
      </c>
    </row>
    <row r="12" spans="1:5" x14ac:dyDescent="0.25">
      <c r="A12" t="s">
        <v>9</v>
      </c>
      <c r="B12" s="2">
        <v>2.5214467291087935E-4</v>
      </c>
      <c r="C12" s="2">
        <v>9.6793739126520642E-5</v>
      </c>
      <c r="D12" s="2">
        <v>4.34616782812112E-3</v>
      </c>
      <c r="E12" s="2">
        <v>3.7583479735493995E-3</v>
      </c>
    </row>
    <row r="13" spans="1:5" x14ac:dyDescent="0.25">
      <c r="A13" t="s">
        <v>10</v>
      </c>
      <c r="B13" s="2">
        <v>5.5271640845537098</v>
      </c>
      <c r="C13" s="2">
        <v>4.5956572337012842</v>
      </c>
      <c r="D13" s="2">
        <v>24.099977184525159</v>
      </c>
      <c r="E13" s="2">
        <v>13.116523314457746</v>
      </c>
    </row>
    <row r="14" spans="1:5" x14ac:dyDescent="0.25">
      <c r="A14" t="s">
        <v>11</v>
      </c>
      <c r="B14" s="2">
        <v>0.16870083805740491</v>
      </c>
      <c r="C14" s="2">
        <v>0.4482176597558401</v>
      </c>
      <c r="D14" s="2">
        <v>0.62241997119132364</v>
      </c>
      <c r="E14" s="2">
        <v>0.63170110978906113</v>
      </c>
    </row>
    <row r="15" spans="1:5" x14ac:dyDescent="0.25">
      <c r="A15" t="s">
        <v>12</v>
      </c>
      <c r="B15" s="2">
        <v>3.4114746112487854E-2</v>
      </c>
      <c r="C15" s="2">
        <v>1.2075867941104717E-2</v>
      </c>
      <c r="D15" s="2">
        <v>1.672279545572319E-2</v>
      </c>
      <c r="E15" s="2">
        <v>2.4438754583397036E-2</v>
      </c>
    </row>
    <row r="16" spans="1:5" x14ac:dyDescent="0.25">
      <c r="A16" t="s">
        <v>13</v>
      </c>
      <c r="B16" s="2">
        <v>2.8885056162878575E-3</v>
      </c>
      <c r="C16" s="2">
        <v>2.2253871655343971E-3</v>
      </c>
      <c r="D16" s="2">
        <v>1.1637191389466464E-3</v>
      </c>
      <c r="E16" s="2">
        <v>8.6579574591023423E-4</v>
      </c>
    </row>
    <row r="17" spans="1:5" x14ac:dyDescent="0.25">
      <c r="A17" t="s">
        <v>14</v>
      </c>
      <c r="B17" s="2">
        <v>2.5198236955713466E-3</v>
      </c>
      <c r="C17" s="2">
        <v>6.8494288187630572E-4</v>
      </c>
      <c r="D17" s="2">
        <v>2.3177810651748634E-3</v>
      </c>
      <c r="E17" s="2">
        <v>1.4611434032771697E-3</v>
      </c>
    </row>
    <row r="18" spans="1:5" x14ac:dyDescent="0.25">
      <c r="A18" t="s">
        <v>15</v>
      </c>
      <c r="B18" s="2">
        <v>0.94444563339718912</v>
      </c>
      <c r="C18" s="2">
        <v>0.57088510559341321</v>
      </c>
      <c r="D18" s="2">
        <v>2.0166481604531454</v>
      </c>
      <c r="E18" s="2">
        <v>1.3644448405098835</v>
      </c>
    </row>
    <row r="19" spans="1:5" x14ac:dyDescent="0.25">
      <c r="A19" t="s">
        <v>16</v>
      </c>
      <c r="B19" s="2">
        <v>4.6438544837754643E-3</v>
      </c>
      <c r="C19" s="2">
        <v>1.1647790708084449E-3</v>
      </c>
      <c r="D19" s="2">
        <v>4.2010329435857021E-3</v>
      </c>
      <c r="E19" s="2">
        <v>5.1233915448209762E-3</v>
      </c>
    </row>
    <row r="20" spans="1:5" x14ac:dyDescent="0.25">
      <c r="A20" t="s">
        <v>17</v>
      </c>
      <c r="B20" s="2">
        <v>0.10691528359802914</v>
      </c>
      <c r="C20" s="2" t="s">
        <v>762</v>
      </c>
      <c r="D20" s="2">
        <v>7.5727378237897103E-2</v>
      </c>
      <c r="E20" s="2" t="s">
        <v>762</v>
      </c>
    </row>
    <row r="21" spans="1:5" x14ac:dyDescent="0.25">
      <c r="A21" t="s">
        <v>18</v>
      </c>
      <c r="B21" s="2">
        <v>24.277360499055007</v>
      </c>
      <c r="C21" s="2">
        <v>6.4671421398341658E-2</v>
      </c>
      <c r="D21" s="2">
        <v>47.109949591091315</v>
      </c>
      <c r="E21" s="2">
        <v>3.4085787353344769E-2</v>
      </c>
    </row>
    <row r="22" spans="1:5" x14ac:dyDescent="0.25">
      <c r="A22" t="s">
        <v>19</v>
      </c>
      <c r="B22" s="2" t="s">
        <v>762</v>
      </c>
      <c r="C22" s="2" t="s">
        <v>762</v>
      </c>
      <c r="D22" s="2">
        <v>2.7486907240145122E-3</v>
      </c>
      <c r="E22" s="2">
        <v>4.2844137923456751E-3</v>
      </c>
    </row>
    <row r="23" spans="1:5" x14ac:dyDescent="0.25">
      <c r="A23" t="s">
        <v>20</v>
      </c>
      <c r="B23" s="2">
        <v>3.2181976543587309E-4</v>
      </c>
      <c r="C23" s="2" t="s">
        <v>762</v>
      </c>
      <c r="D23" s="2">
        <v>1858.5476079587766</v>
      </c>
      <c r="E23" s="2">
        <v>514.95926070521591</v>
      </c>
    </row>
    <row r="24" spans="1:5" x14ac:dyDescent="0.25">
      <c r="A24" t="s">
        <v>21</v>
      </c>
      <c r="B24" s="2">
        <v>6.9611434579249674E-3</v>
      </c>
      <c r="C24" s="2">
        <v>1.4015823732361225E-3</v>
      </c>
      <c r="D24" s="2">
        <v>2.8378857770429856E-2</v>
      </c>
      <c r="E24" s="2">
        <v>2.0664725308373363E-2</v>
      </c>
    </row>
    <row r="25" spans="1:5" x14ac:dyDescent="0.25">
      <c r="A25" t="s">
        <v>22</v>
      </c>
      <c r="B25" s="2">
        <v>0.32568257775026915</v>
      </c>
      <c r="C25" s="2">
        <v>0.19161355992323351</v>
      </c>
      <c r="D25" s="2">
        <v>1.8225513895653236</v>
      </c>
      <c r="E25" s="2">
        <v>1.3428659188049681</v>
      </c>
    </row>
    <row r="26" spans="1:5" x14ac:dyDescent="0.25">
      <c r="A26" t="s">
        <v>23</v>
      </c>
      <c r="B26" s="2" t="s">
        <v>762</v>
      </c>
      <c r="C26" s="2" t="s">
        <v>762</v>
      </c>
      <c r="D26" s="2" t="s">
        <v>762</v>
      </c>
      <c r="E26" s="2" t="s">
        <v>762</v>
      </c>
    </row>
    <row r="27" spans="1:5" x14ac:dyDescent="0.25">
      <c r="A27" t="s">
        <v>24</v>
      </c>
      <c r="B27" s="2" t="s">
        <v>762</v>
      </c>
      <c r="C27" s="2" t="s">
        <v>762</v>
      </c>
      <c r="D27" s="2" t="s">
        <v>762</v>
      </c>
      <c r="E27" s="2" t="s">
        <v>762</v>
      </c>
    </row>
    <row r="28" spans="1:5" x14ac:dyDescent="0.25">
      <c r="A28" t="s">
        <v>25</v>
      </c>
      <c r="B28" s="2" t="s">
        <v>762</v>
      </c>
      <c r="C28" s="2">
        <v>46.278555573641171</v>
      </c>
      <c r="D28" s="2" t="s">
        <v>762</v>
      </c>
      <c r="E28" s="2">
        <v>9.2733984465434467E-3</v>
      </c>
    </row>
    <row r="29" spans="1:5" x14ac:dyDescent="0.25">
      <c r="A29" t="s">
        <v>26</v>
      </c>
      <c r="B29" s="2">
        <v>35.127736436442511</v>
      </c>
      <c r="C29" s="2">
        <v>10.456086449124822</v>
      </c>
      <c r="D29" s="2">
        <v>43.74237146581293</v>
      </c>
      <c r="E29" s="2">
        <v>46.023994140786684</v>
      </c>
    </row>
    <row r="30" spans="1:5" x14ac:dyDescent="0.25">
      <c r="A30" t="s">
        <v>27</v>
      </c>
      <c r="B30" s="2">
        <v>0.17980935742683396</v>
      </c>
      <c r="C30" s="2">
        <v>0.15499266094378863</v>
      </c>
      <c r="D30" s="2">
        <v>0.42927053393572673</v>
      </c>
      <c r="E30" s="2">
        <v>0.42848438821321794</v>
      </c>
    </row>
    <row r="31" spans="1:5" x14ac:dyDescent="0.25">
      <c r="A31" t="s">
        <v>28</v>
      </c>
      <c r="B31" s="2">
        <v>0.59276771181760723</v>
      </c>
      <c r="C31" s="2">
        <v>1.2801131496360196</v>
      </c>
      <c r="D31" s="2">
        <v>3.7527789430525322</v>
      </c>
      <c r="E31" s="2">
        <v>3.6308686217962824</v>
      </c>
    </row>
    <row r="32" spans="1:5" x14ac:dyDescent="0.25">
      <c r="A32" t="s">
        <v>29</v>
      </c>
      <c r="B32" s="2">
        <v>8.4229402111475459E-3</v>
      </c>
      <c r="C32" s="2">
        <v>1.0808205703643258E-2</v>
      </c>
      <c r="D32" s="2">
        <v>6.3502582842594579E-2</v>
      </c>
      <c r="E32" s="2">
        <v>5.8732952178127372E-2</v>
      </c>
    </row>
    <row r="33" spans="1:5" x14ac:dyDescent="0.25">
      <c r="A33" t="s">
        <v>30</v>
      </c>
      <c r="B33" s="2">
        <v>2.4834107299705026E-3</v>
      </c>
      <c r="C33" s="2">
        <v>1.9480828167629961E-3</v>
      </c>
      <c r="D33" s="2">
        <v>1.8618596351442104E-3</v>
      </c>
      <c r="E33" s="2">
        <v>1.4389614248188802E-4</v>
      </c>
    </row>
    <row r="34" spans="1:5" x14ac:dyDescent="0.25">
      <c r="A34" t="s">
        <v>31</v>
      </c>
      <c r="B34" s="2">
        <v>0.5777591156375812</v>
      </c>
      <c r="C34" s="2">
        <v>0.75016061610392204</v>
      </c>
      <c r="D34" s="2">
        <v>1.9930241670690663</v>
      </c>
      <c r="E34" s="2">
        <v>0.17547220621204188</v>
      </c>
    </row>
    <row r="35" spans="1:5" x14ac:dyDescent="0.25">
      <c r="A35" t="s">
        <v>32</v>
      </c>
      <c r="B35" s="2">
        <v>1.4245833837450967</v>
      </c>
      <c r="C35" s="2">
        <v>1.6877820253436048E-2</v>
      </c>
      <c r="D35" s="2">
        <v>0.15124505624270754</v>
      </c>
      <c r="E35" s="2">
        <v>6.0217021967043829E-2</v>
      </c>
    </row>
    <row r="36" spans="1:5" x14ac:dyDescent="0.25">
      <c r="A36" t="s">
        <v>33</v>
      </c>
      <c r="B36" s="2">
        <v>3.2796439132262361</v>
      </c>
      <c r="C36" s="2">
        <v>0.16157448240381772</v>
      </c>
      <c r="D36" s="2">
        <v>1.787520287822727</v>
      </c>
      <c r="E36" s="2">
        <v>0.54273285404969118</v>
      </c>
    </row>
    <row r="37" spans="1:5" x14ac:dyDescent="0.25">
      <c r="A37" t="s">
        <v>34</v>
      </c>
      <c r="B37" s="2">
        <v>2.4764109937181215E-4</v>
      </c>
      <c r="C37" s="2" t="s">
        <v>762</v>
      </c>
      <c r="D37" s="2" t="s">
        <v>762</v>
      </c>
      <c r="E37" s="2">
        <v>1.1463320401548063E-4</v>
      </c>
    </row>
    <row r="38" spans="1:5" x14ac:dyDescent="0.25">
      <c r="A38" t="s">
        <v>35</v>
      </c>
      <c r="B38" s="2">
        <v>1.0929674709037252E-4</v>
      </c>
      <c r="C38" s="2">
        <v>6.7594795835525508E-5</v>
      </c>
      <c r="D38" s="2" t="s">
        <v>762</v>
      </c>
      <c r="E38" s="2" t="s">
        <v>762</v>
      </c>
    </row>
    <row r="39" spans="1:5" x14ac:dyDescent="0.25">
      <c r="A39" t="s">
        <v>36</v>
      </c>
      <c r="B39" s="2">
        <v>8.1477177187366981E-2</v>
      </c>
      <c r="C39" s="2" t="s">
        <v>762</v>
      </c>
      <c r="D39" s="2">
        <v>0.12040434979646214</v>
      </c>
      <c r="E39" s="2">
        <v>0.2155830002298203</v>
      </c>
    </row>
    <row r="40" spans="1:5" x14ac:dyDescent="0.25">
      <c r="A40" t="s">
        <v>37</v>
      </c>
      <c r="B40" s="2" t="s">
        <v>762</v>
      </c>
      <c r="C40" s="2" t="s">
        <v>762</v>
      </c>
      <c r="D40" s="2" t="s">
        <v>762</v>
      </c>
      <c r="E40" s="2" t="s">
        <v>762</v>
      </c>
    </row>
    <row r="41" spans="1:5" x14ac:dyDescent="0.25">
      <c r="A41" t="s">
        <v>38</v>
      </c>
      <c r="B41" s="2">
        <v>5.0852661551455845E-3</v>
      </c>
      <c r="C41" s="2">
        <v>7.6051919536121904E-4</v>
      </c>
      <c r="D41" s="2">
        <v>3.5819484057112642E-3</v>
      </c>
      <c r="E41" s="2">
        <v>2.0464137157587673E-3</v>
      </c>
    </row>
    <row r="42" spans="1:5" x14ac:dyDescent="0.25">
      <c r="A42" t="s">
        <v>39</v>
      </c>
      <c r="B42" s="2" t="s">
        <v>762</v>
      </c>
      <c r="C42" s="2" t="s">
        <v>762</v>
      </c>
      <c r="D42" s="2" t="s">
        <v>762</v>
      </c>
      <c r="E42" s="2" t="s">
        <v>762</v>
      </c>
    </row>
    <row r="43" spans="1:5" x14ac:dyDescent="0.25">
      <c r="A43" t="s">
        <v>40</v>
      </c>
      <c r="B43" s="2">
        <v>1.2111046985766678E-3</v>
      </c>
      <c r="C43" s="2" t="s">
        <v>762</v>
      </c>
      <c r="D43" s="2" t="s">
        <v>762</v>
      </c>
      <c r="E43" s="2" t="s">
        <v>762</v>
      </c>
    </row>
    <row r="44" spans="1:5" x14ac:dyDescent="0.25">
      <c r="A44" t="s">
        <v>41</v>
      </c>
      <c r="B44" s="2" t="s">
        <v>762</v>
      </c>
      <c r="C44" s="2" t="s">
        <v>762</v>
      </c>
      <c r="D44" s="2" t="s">
        <v>762</v>
      </c>
      <c r="E44" s="2" t="s">
        <v>762</v>
      </c>
    </row>
    <row r="45" spans="1:5" x14ac:dyDescent="0.25">
      <c r="A45" t="s">
        <v>42</v>
      </c>
      <c r="B45" s="2">
        <v>5.3383555191025819E-2</v>
      </c>
      <c r="C45" s="2" t="s">
        <v>762</v>
      </c>
      <c r="D45" s="2">
        <v>0.20404497646218911</v>
      </c>
      <c r="E45" s="2">
        <v>4.6530274992088762E-2</v>
      </c>
    </row>
    <row r="46" spans="1:5" x14ac:dyDescent="0.25">
      <c r="A46" t="s">
        <v>43</v>
      </c>
      <c r="B46" s="2" t="s">
        <v>762</v>
      </c>
      <c r="C46" s="2" t="s">
        <v>762</v>
      </c>
      <c r="D46" s="2" t="s">
        <v>762</v>
      </c>
      <c r="E46" s="2" t="s">
        <v>762</v>
      </c>
    </row>
    <row r="47" spans="1:5" x14ac:dyDescent="0.25">
      <c r="A47" t="s">
        <v>44</v>
      </c>
      <c r="B47" s="2" t="s">
        <v>762</v>
      </c>
      <c r="C47" s="2" t="s">
        <v>762</v>
      </c>
      <c r="D47" s="2" t="s">
        <v>762</v>
      </c>
      <c r="E47" s="2" t="s">
        <v>762</v>
      </c>
    </row>
    <row r="48" spans="1:5" x14ac:dyDescent="0.25">
      <c r="A48" t="s">
        <v>45</v>
      </c>
      <c r="B48" s="2" t="s">
        <v>762</v>
      </c>
      <c r="C48" s="2" t="s">
        <v>762</v>
      </c>
      <c r="D48" s="2" t="s">
        <v>762</v>
      </c>
      <c r="E48" s="2" t="s">
        <v>762</v>
      </c>
    </row>
    <row r="49" spans="1:5" x14ac:dyDescent="0.25">
      <c r="A49" t="s">
        <v>46</v>
      </c>
      <c r="B49" s="2" t="s">
        <v>762</v>
      </c>
      <c r="C49" s="2" t="s">
        <v>762</v>
      </c>
      <c r="D49" s="2" t="s">
        <v>762</v>
      </c>
      <c r="E49" s="2" t="s">
        <v>762</v>
      </c>
    </row>
    <row r="50" spans="1:5" x14ac:dyDescent="0.25">
      <c r="A50" t="s">
        <v>47</v>
      </c>
      <c r="B50" s="2">
        <v>9.1980167617369685E-3</v>
      </c>
      <c r="C50" s="2">
        <v>5.1696118277690427E-3</v>
      </c>
      <c r="D50" s="2">
        <v>1.3945648240238752E-2</v>
      </c>
      <c r="E50" s="2">
        <v>8.8280756865739413E-3</v>
      </c>
    </row>
    <row r="51" spans="1:5" x14ac:dyDescent="0.25">
      <c r="A51" t="s">
        <v>48</v>
      </c>
      <c r="B51" s="2" t="s">
        <v>762</v>
      </c>
      <c r="C51" s="2" t="s">
        <v>762</v>
      </c>
      <c r="D51" s="2" t="s">
        <v>762</v>
      </c>
      <c r="E51" s="2" t="s">
        <v>762</v>
      </c>
    </row>
    <row r="52" spans="1:5" x14ac:dyDescent="0.25">
      <c r="A52" t="s">
        <v>49</v>
      </c>
      <c r="B52" s="2" t="s">
        <v>762</v>
      </c>
      <c r="C52" s="2">
        <v>8.4322194914831776E-5</v>
      </c>
      <c r="D52" s="2">
        <v>1.8374090050724334E-4</v>
      </c>
      <c r="E52" s="2" t="s">
        <v>762</v>
      </c>
    </row>
    <row r="53" spans="1:5" x14ac:dyDescent="0.25">
      <c r="A53" t="s">
        <v>50</v>
      </c>
      <c r="B53" s="2" t="s">
        <v>762</v>
      </c>
      <c r="C53" s="2" t="s">
        <v>762</v>
      </c>
      <c r="D53" s="2" t="s">
        <v>762</v>
      </c>
      <c r="E53" s="2" t="s">
        <v>762</v>
      </c>
    </row>
    <row r="54" spans="1:5" x14ac:dyDescent="0.25">
      <c r="A54" t="s">
        <v>51</v>
      </c>
      <c r="B54" s="2">
        <v>0.64597011196277032</v>
      </c>
      <c r="C54" s="2">
        <v>3.2199881788210465E-3</v>
      </c>
      <c r="D54" s="2">
        <v>14.835268290906967</v>
      </c>
      <c r="E54" s="2">
        <v>5.2168199028146213E-2</v>
      </c>
    </row>
    <row r="55" spans="1:5" x14ac:dyDescent="0.25">
      <c r="A55" t="s">
        <v>52</v>
      </c>
      <c r="B55" s="2">
        <v>4.8986860650755755E-2</v>
      </c>
      <c r="C55" s="2" t="s">
        <v>762</v>
      </c>
      <c r="D55" s="2">
        <v>3.0184655123208358E-2</v>
      </c>
      <c r="E55" s="2">
        <v>2.3120471872751309E-2</v>
      </c>
    </row>
    <row r="56" spans="1:5" x14ac:dyDescent="0.25">
      <c r="A56" t="s">
        <v>53</v>
      </c>
      <c r="B56" s="2">
        <v>3.8836030671408416E-2</v>
      </c>
      <c r="C56" s="2">
        <v>1.6828559134202255E-5</v>
      </c>
      <c r="D56" s="2">
        <v>1.6074957473691896E-2</v>
      </c>
      <c r="E56" s="2">
        <v>1.3633630654241374E-2</v>
      </c>
    </row>
    <row r="57" spans="1:5" x14ac:dyDescent="0.25">
      <c r="A57" t="s">
        <v>54</v>
      </c>
      <c r="B57" s="2" t="s">
        <v>762</v>
      </c>
      <c r="C57" s="2" t="s">
        <v>762</v>
      </c>
      <c r="D57" s="2">
        <v>1.1898790278570798E-2</v>
      </c>
      <c r="E57" s="2" t="s">
        <v>762</v>
      </c>
    </row>
    <row r="58" spans="1:5" x14ac:dyDescent="0.25">
      <c r="A58" t="s">
        <v>55</v>
      </c>
      <c r="B58" s="2">
        <v>8.301629339253068E-2</v>
      </c>
      <c r="C58" s="2">
        <v>0.11697496254456552</v>
      </c>
      <c r="D58" s="2">
        <v>0.33055452065655422</v>
      </c>
      <c r="E58" s="2">
        <v>0.22819105570540141</v>
      </c>
    </row>
    <row r="59" spans="1:5" x14ac:dyDescent="0.25">
      <c r="A59" t="s">
        <v>56</v>
      </c>
      <c r="B59" s="2">
        <v>2.2647055184760313E-3</v>
      </c>
      <c r="C59" s="2" t="s">
        <v>762</v>
      </c>
      <c r="D59" s="2" t="s">
        <v>762</v>
      </c>
      <c r="E59" s="2" t="s">
        <v>762</v>
      </c>
    </row>
    <row r="60" spans="1:5" x14ac:dyDescent="0.25">
      <c r="A60" t="s">
        <v>57</v>
      </c>
      <c r="B60" s="2">
        <v>0.76712762043542904</v>
      </c>
      <c r="C60" s="2" t="s">
        <v>762</v>
      </c>
      <c r="D60" s="2" t="s">
        <v>762</v>
      </c>
      <c r="E60" s="2" t="s">
        <v>762</v>
      </c>
    </row>
    <row r="61" spans="1:5" x14ac:dyDescent="0.25">
      <c r="A61" t="s">
        <v>58</v>
      </c>
      <c r="B61" s="2" t="s">
        <v>762</v>
      </c>
      <c r="C61" s="2" t="s">
        <v>762</v>
      </c>
      <c r="D61" s="2" t="s">
        <v>762</v>
      </c>
      <c r="E61" s="2" t="s">
        <v>762</v>
      </c>
    </row>
    <row r="62" spans="1:5" x14ac:dyDescent="0.25">
      <c r="A62" t="s">
        <v>59</v>
      </c>
      <c r="B62" s="2">
        <v>1.6847549217997324</v>
      </c>
      <c r="C62" s="2">
        <v>0.46306039716848962</v>
      </c>
      <c r="D62" s="2">
        <v>1.5778491802262491</v>
      </c>
      <c r="E62" s="2">
        <v>1.6002680874878064</v>
      </c>
    </row>
    <row r="63" spans="1:5" x14ac:dyDescent="0.25">
      <c r="A63" t="s">
        <v>60</v>
      </c>
      <c r="B63" s="2">
        <v>4.8545038339260511E-3</v>
      </c>
      <c r="C63" s="2">
        <v>5.4341578005196135E-3</v>
      </c>
      <c r="D63" s="2">
        <v>6.7349696590309589E-4</v>
      </c>
      <c r="E63" s="2">
        <v>2.8621494354504878E-3</v>
      </c>
    </row>
    <row r="64" spans="1:5" x14ac:dyDescent="0.25">
      <c r="A64" t="s">
        <v>61</v>
      </c>
      <c r="B64" s="2" t="s">
        <v>762</v>
      </c>
      <c r="C64" s="2" t="s">
        <v>762</v>
      </c>
      <c r="D64" s="2" t="s">
        <v>762</v>
      </c>
      <c r="E64" s="2" t="s">
        <v>762</v>
      </c>
    </row>
    <row r="65" spans="1:5" x14ac:dyDescent="0.25">
      <c r="A65" t="s">
        <v>62</v>
      </c>
      <c r="B65" s="2">
        <v>398.8047614542009</v>
      </c>
      <c r="C65" s="2">
        <v>130.08142467679326</v>
      </c>
      <c r="D65" s="2">
        <v>1.6457473890914877E-3</v>
      </c>
      <c r="E65" s="2">
        <v>5.8811510955261524E-3</v>
      </c>
    </row>
    <row r="66" spans="1:5" x14ac:dyDescent="0.25">
      <c r="A66" t="s">
        <v>63</v>
      </c>
      <c r="B66" s="2">
        <v>1.1059782936072846E-3</v>
      </c>
      <c r="C66" s="2">
        <v>9.0253595218153695E-4</v>
      </c>
      <c r="D66" s="2">
        <v>2.2003660286936551E-3</v>
      </c>
      <c r="E66" s="2">
        <v>2.1601011362092338E-3</v>
      </c>
    </row>
    <row r="67" spans="1:5" x14ac:dyDescent="0.25">
      <c r="A67" t="s">
        <v>64</v>
      </c>
      <c r="B67" s="2">
        <v>3.8112187528614483E-4</v>
      </c>
      <c r="C67" s="2">
        <v>8.3280762241402079E-4</v>
      </c>
      <c r="D67" s="2">
        <v>2.8339527690762083E-2</v>
      </c>
      <c r="E67" s="2">
        <v>3.5854899224880867E-2</v>
      </c>
    </row>
    <row r="68" spans="1:5" x14ac:dyDescent="0.25">
      <c r="A68" t="s">
        <v>65</v>
      </c>
      <c r="B68" s="2" t="s">
        <v>762</v>
      </c>
      <c r="C68" s="2" t="s">
        <v>762</v>
      </c>
      <c r="D68" s="2" t="s">
        <v>762</v>
      </c>
      <c r="E68" s="2" t="s">
        <v>762</v>
      </c>
    </row>
    <row r="69" spans="1:5" x14ac:dyDescent="0.25">
      <c r="A69" t="s">
        <v>66</v>
      </c>
      <c r="B69" s="2" t="s">
        <v>762</v>
      </c>
      <c r="C69" s="2" t="s">
        <v>762</v>
      </c>
      <c r="D69" s="2" t="s">
        <v>762</v>
      </c>
      <c r="E69" s="2" t="s">
        <v>762</v>
      </c>
    </row>
    <row r="70" spans="1:5" x14ac:dyDescent="0.25">
      <c r="A70" t="s">
        <v>67</v>
      </c>
      <c r="B70" s="2" t="s">
        <v>762</v>
      </c>
      <c r="C70" s="2" t="s">
        <v>762</v>
      </c>
      <c r="D70" s="2" t="s">
        <v>762</v>
      </c>
      <c r="E70" s="2" t="s">
        <v>762</v>
      </c>
    </row>
    <row r="71" spans="1:5" x14ac:dyDescent="0.25">
      <c r="A71" t="s">
        <v>68</v>
      </c>
      <c r="B71" s="2" t="s">
        <v>762</v>
      </c>
      <c r="C71" s="2" t="s">
        <v>762</v>
      </c>
      <c r="D71" s="2" t="s">
        <v>762</v>
      </c>
      <c r="E71" s="2" t="s">
        <v>762</v>
      </c>
    </row>
    <row r="72" spans="1:5" x14ac:dyDescent="0.25">
      <c r="A72" t="s">
        <v>69</v>
      </c>
      <c r="B72" s="2">
        <v>8.4175184370966466E-2</v>
      </c>
      <c r="C72" s="2" t="s">
        <v>762</v>
      </c>
      <c r="D72" s="2">
        <v>4.9961490165673063E-2</v>
      </c>
      <c r="E72" s="2">
        <v>7.0526727298091979E-2</v>
      </c>
    </row>
    <row r="73" spans="1:5" x14ac:dyDescent="0.25">
      <c r="A73" t="s">
        <v>70</v>
      </c>
      <c r="B73" s="2" t="s">
        <v>762</v>
      </c>
      <c r="C73" s="2" t="s">
        <v>762</v>
      </c>
      <c r="D73" s="2">
        <v>3.6622851993409022E-3</v>
      </c>
      <c r="E73" s="2">
        <v>4.8269059223216178E-3</v>
      </c>
    </row>
    <row r="74" spans="1:5" x14ac:dyDescent="0.25">
      <c r="A74" t="s">
        <v>71</v>
      </c>
      <c r="B74" s="2">
        <v>4.5862758042677625E-3</v>
      </c>
      <c r="C74" s="2">
        <v>1.0034604644332063E-4</v>
      </c>
      <c r="D74" s="2">
        <v>3.3957799769884353E-3</v>
      </c>
      <c r="E74" s="2">
        <v>9.3185023941897496E-3</v>
      </c>
    </row>
    <row r="75" spans="1:5" x14ac:dyDescent="0.25">
      <c r="A75" t="s">
        <v>72</v>
      </c>
      <c r="B75" s="2" t="s">
        <v>762</v>
      </c>
      <c r="C75" s="2">
        <v>2.579180581701333E-5</v>
      </c>
      <c r="D75" s="2" t="s">
        <v>762</v>
      </c>
      <c r="E75" s="2">
        <v>5.1946454807907905E-4</v>
      </c>
    </row>
    <row r="76" spans="1:5" x14ac:dyDescent="0.25">
      <c r="A76" t="s">
        <v>73</v>
      </c>
      <c r="B76" s="2" t="s">
        <v>762</v>
      </c>
      <c r="C76" s="2" t="s">
        <v>762</v>
      </c>
      <c r="D76" s="2" t="s">
        <v>762</v>
      </c>
      <c r="E76" s="2" t="s">
        <v>762</v>
      </c>
    </row>
    <row r="77" spans="1:5" x14ac:dyDescent="0.25">
      <c r="A77" t="s">
        <v>74</v>
      </c>
      <c r="B77" s="2" t="s">
        <v>762</v>
      </c>
      <c r="C77" s="2" t="s">
        <v>762</v>
      </c>
      <c r="D77" s="2" t="s">
        <v>762</v>
      </c>
      <c r="E77" s="2" t="s">
        <v>762</v>
      </c>
    </row>
    <row r="78" spans="1:5" x14ac:dyDescent="0.25">
      <c r="A78" t="s">
        <v>75</v>
      </c>
      <c r="B78" s="2">
        <v>2.6088180885257353E-2</v>
      </c>
      <c r="C78" s="2">
        <v>1.1423909535949876E-3</v>
      </c>
      <c r="D78" s="2">
        <v>3.090292303475569E-3</v>
      </c>
      <c r="E78" s="2">
        <v>4.3172104177895305E-3</v>
      </c>
    </row>
    <row r="79" spans="1:5" x14ac:dyDescent="0.25">
      <c r="A79" t="s">
        <v>76</v>
      </c>
      <c r="B79" s="2">
        <v>1.8031736184209906</v>
      </c>
      <c r="C79" s="2">
        <v>0.22379823886665898</v>
      </c>
      <c r="D79" s="2">
        <v>2.9260614315868372</v>
      </c>
      <c r="E79" s="2">
        <v>3.6968943078700778</v>
      </c>
    </row>
    <row r="80" spans="1:5" x14ac:dyDescent="0.25">
      <c r="A80" t="s">
        <v>77</v>
      </c>
      <c r="B80" s="2">
        <v>1.8069274386736438</v>
      </c>
      <c r="C80" s="2">
        <v>1.7008680024659972</v>
      </c>
      <c r="D80" s="2">
        <v>3.7088170727267418</v>
      </c>
      <c r="E80" s="2">
        <v>0.20751895415158009</v>
      </c>
    </row>
    <row r="81" spans="1:5" x14ac:dyDescent="0.25">
      <c r="A81" t="s">
        <v>78</v>
      </c>
      <c r="B81" s="2">
        <v>3.7099397809606437E-2</v>
      </c>
      <c r="C81" s="2">
        <v>3.766058014189738E-3</v>
      </c>
      <c r="D81" s="2">
        <v>2.5897566753393168E-2</v>
      </c>
      <c r="E81" s="2">
        <v>2.5403505851037748E-4</v>
      </c>
    </row>
    <row r="82" spans="1:5" x14ac:dyDescent="0.25">
      <c r="A82" t="s">
        <v>79</v>
      </c>
      <c r="B82" s="2">
        <v>2.4223309705388548E-2</v>
      </c>
      <c r="C82" s="2" t="s">
        <v>762</v>
      </c>
      <c r="D82" s="2">
        <v>2.5680453837493205E-4</v>
      </c>
      <c r="E82" s="2">
        <v>2.869951387082496E-4</v>
      </c>
    </row>
    <row r="83" spans="1:5" x14ac:dyDescent="0.25">
      <c r="A83" t="s">
        <v>80</v>
      </c>
      <c r="B83" s="2">
        <v>26.584993158903217</v>
      </c>
      <c r="C83" s="2">
        <v>1.711340864901735E-2</v>
      </c>
      <c r="D83" s="2">
        <v>3.1994301092358762E-2</v>
      </c>
      <c r="E83" s="2">
        <v>5.8489174892154959E-2</v>
      </c>
    </row>
    <row r="84" spans="1:5" x14ac:dyDescent="0.25">
      <c r="A84" t="s">
        <v>81</v>
      </c>
      <c r="B84" s="2">
        <v>0.483148535893832</v>
      </c>
      <c r="C84" s="2">
        <v>0.12279054377511461</v>
      </c>
      <c r="D84" s="2">
        <v>0.42601005042189799</v>
      </c>
      <c r="E84" s="2">
        <v>0.28347902054250779</v>
      </c>
    </row>
    <row r="85" spans="1:5" x14ac:dyDescent="0.25">
      <c r="A85" t="s">
        <v>82</v>
      </c>
      <c r="B85" s="2">
        <v>510.06571497418923</v>
      </c>
      <c r="C85" s="2">
        <v>0.18858291033695543</v>
      </c>
      <c r="D85" s="2">
        <v>0.65110353830828127</v>
      </c>
      <c r="E85" s="2">
        <v>0.99193327922632757</v>
      </c>
    </row>
    <row r="86" spans="1:5" x14ac:dyDescent="0.25">
      <c r="A86" t="s">
        <v>83</v>
      </c>
      <c r="B86" s="2">
        <v>1.1578075458765699E-2</v>
      </c>
      <c r="C86" s="2">
        <v>1.53685765525008E-4</v>
      </c>
      <c r="D86" s="2">
        <v>2.6532194230436609E-3</v>
      </c>
      <c r="E86" s="2">
        <v>5.3930393332950613E-3</v>
      </c>
    </row>
    <row r="87" spans="1:5" x14ac:dyDescent="0.25">
      <c r="A87" t="s">
        <v>84</v>
      </c>
      <c r="B87" s="2">
        <v>3.8701639559278862E-2</v>
      </c>
      <c r="C87" s="2">
        <v>3.7684837547174381E-4</v>
      </c>
      <c r="D87" s="2" t="s">
        <v>762</v>
      </c>
      <c r="E87" s="2" t="s">
        <v>762</v>
      </c>
    </row>
    <row r="88" spans="1:5" x14ac:dyDescent="0.25">
      <c r="A88" t="s">
        <v>85</v>
      </c>
      <c r="B88" s="2" t="s">
        <v>762</v>
      </c>
      <c r="C88" s="2" t="s">
        <v>762</v>
      </c>
      <c r="D88" s="2" t="s">
        <v>762</v>
      </c>
      <c r="E88" s="2" t="s">
        <v>762</v>
      </c>
    </row>
    <row r="89" spans="1:5" x14ac:dyDescent="0.25">
      <c r="A89" t="s">
        <v>86</v>
      </c>
      <c r="B89" s="2" t="s">
        <v>762</v>
      </c>
      <c r="C89" s="2" t="s">
        <v>762</v>
      </c>
      <c r="D89" s="2" t="s">
        <v>762</v>
      </c>
      <c r="E89" s="2" t="s">
        <v>762</v>
      </c>
    </row>
    <row r="90" spans="1:5" x14ac:dyDescent="0.25">
      <c r="A90" t="s">
        <v>87</v>
      </c>
      <c r="B90" s="2">
        <v>1.0370891275789438</v>
      </c>
      <c r="C90" s="2">
        <v>0.71910313467119191</v>
      </c>
      <c r="D90" s="2">
        <v>10.799996423353782</v>
      </c>
      <c r="E90" s="2">
        <v>7.5386891033182479</v>
      </c>
    </row>
    <row r="91" spans="1:5" x14ac:dyDescent="0.25">
      <c r="A91" t="s">
        <v>88</v>
      </c>
      <c r="B91" s="2">
        <v>0.14932612029915826</v>
      </c>
      <c r="C91" s="2">
        <v>5.0597139305942297E-3</v>
      </c>
      <c r="D91" s="2" t="s">
        <v>762</v>
      </c>
      <c r="E91" s="2" t="s">
        <v>762</v>
      </c>
    </row>
    <row r="92" spans="1:5" x14ac:dyDescent="0.25">
      <c r="A92" t="s">
        <v>89</v>
      </c>
      <c r="B92" s="2">
        <v>7.3376730008538034E-3</v>
      </c>
      <c r="C92" s="2" t="s">
        <v>762</v>
      </c>
      <c r="D92" s="2" t="s">
        <v>762</v>
      </c>
      <c r="E92" s="2">
        <v>2.6463900586748369E-4</v>
      </c>
    </row>
    <row r="93" spans="1:5" x14ac:dyDescent="0.25">
      <c r="A93" t="s">
        <v>90</v>
      </c>
      <c r="B93" s="2">
        <v>0.98660149689987597</v>
      </c>
      <c r="C93" s="2">
        <v>5.8600415545340814E-5</v>
      </c>
      <c r="D93" s="2">
        <v>1.9667523223131034E-2</v>
      </c>
      <c r="E93" s="2">
        <v>8.4383185706617762E-5</v>
      </c>
    </row>
    <row r="94" spans="1:5" x14ac:dyDescent="0.25">
      <c r="A94" t="s">
        <v>91</v>
      </c>
      <c r="B94" s="2">
        <v>0.14294566013920787</v>
      </c>
      <c r="C94" s="2" t="s">
        <v>762</v>
      </c>
      <c r="D94" s="2">
        <v>7.9823591728515997E-2</v>
      </c>
      <c r="E94" s="2">
        <v>6.8124364083554989E-2</v>
      </c>
    </row>
    <row r="95" spans="1:5" x14ac:dyDescent="0.25">
      <c r="A95" t="s">
        <v>92</v>
      </c>
      <c r="B95" s="2" t="s">
        <v>762</v>
      </c>
      <c r="C95" s="2" t="s">
        <v>762</v>
      </c>
      <c r="D95" s="2">
        <v>1.544076097056324E-3</v>
      </c>
      <c r="E95" s="2">
        <v>1.3464588654172355E-2</v>
      </c>
    </row>
    <row r="96" spans="1:5" x14ac:dyDescent="0.25">
      <c r="A96" t="s">
        <v>93</v>
      </c>
      <c r="B96" s="2">
        <v>29.375454938400377</v>
      </c>
      <c r="C96" s="2">
        <v>0.66492874002872548</v>
      </c>
      <c r="D96" s="2">
        <v>8.3337180300948184</v>
      </c>
      <c r="E96" s="2">
        <v>10.870252551275794</v>
      </c>
    </row>
    <row r="97" spans="1:5" x14ac:dyDescent="0.25">
      <c r="A97" t="s">
        <v>94</v>
      </c>
      <c r="B97" s="2">
        <v>43.097694397934823</v>
      </c>
      <c r="C97" s="2">
        <v>5.7130940586475614</v>
      </c>
      <c r="D97" s="2">
        <v>33.683255502330752</v>
      </c>
      <c r="E97" s="2">
        <v>31.045526493384276</v>
      </c>
    </row>
    <row r="98" spans="1:5" x14ac:dyDescent="0.25">
      <c r="A98" t="s">
        <v>95</v>
      </c>
      <c r="B98" s="2">
        <v>0.71377358655294321</v>
      </c>
      <c r="C98" s="2">
        <v>9.0061695722794022E-5</v>
      </c>
      <c r="D98" s="2">
        <v>0.72797463547058094</v>
      </c>
      <c r="E98" s="2">
        <v>0.61272655958241451</v>
      </c>
    </row>
    <row r="99" spans="1:5" x14ac:dyDescent="0.25">
      <c r="A99" t="s">
        <v>96</v>
      </c>
      <c r="B99" s="2">
        <v>4.0062460053515647E-4</v>
      </c>
      <c r="C99" s="2" t="s">
        <v>762</v>
      </c>
      <c r="D99" s="2" t="s">
        <v>762</v>
      </c>
      <c r="E99" s="2" t="s">
        <v>762</v>
      </c>
    </row>
    <row r="100" spans="1:5" x14ac:dyDescent="0.25">
      <c r="A100" t="s">
        <v>97</v>
      </c>
      <c r="B100" s="2">
        <v>6.6219283223884124E-4</v>
      </c>
      <c r="C100" s="2">
        <v>1.231130634187022E-4</v>
      </c>
      <c r="D100" s="2">
        <v>7.0307164963833498E-4</v>
      </c>
      <c r="E100" s="2">
        <v>6.1732312766334184E-4</v>
      </c>
    </row>
    <row r="101" spans="1:5" x14ac:dyDescent="0.25">
      <c r="A101" t="s">
        <v>98</v>
      </c>
      <c r="B101" s="2">
        <v>2.1217448803510146E-4</v>
      </c>
      <c r="C101" s="2" t="s">
        <v>762</v>
      </c>
      <c r="D101" s="2">
        <v>9.9011684773927223E-5</v>
      </c>
      <c r="E101" s="2">
        <v>1.489705502075627E-4</v>
      </c>
    </row>
    <row r="102" spans="1:5" x14ac:dyDescent="0.25">
      <c r="A102" t="s">
        <v>99</v>
      </c>
      <c r="B102" s="2">
        <v>5.0256948841815672E-3</v>
      </c>
      <c r="C102" s="2">
        <v>8.4092854180435313E-4</v>
      </c>
      <c r="D102" s="2">
        <v>3.037356175098534E-2</v>
      </c>
      <c r="E102" s="2">
        <v>1.7877816603204026E-2</v>
      </c>
    </row>
    <row r="103" spans="1:5" x14ac:dyDescent="0.25">
      <c r="A103" t="s">
        <v>100</v>
      </c>
      <c r="B103" s="2" t="s">
        <v>762</v>
      </c>
      <c r="C103" s="2" t="s">
        <v>762</v>
      </c>
      <c r="D103" s="2" t="s">
        <v>762</v>
      </c>
      <c r="E103" s="2" t="s">
        <v>762</v>
      </c>
    </row>
    <row r="104" spans="1:5" x14ac:dyDescent="0.25">
      <c r="A104" t="s">
        <v>101</v>
      </c>
      <c r="B104" s="2" t="s">
        <v>762</v>
      </c>
      <c r="C104" s="2" t="s">
        <v>762</v>
      </c>
      <c r="D104" s="2" t="s">
        <v>762</v>
      </c>
      <c r="E104" s="2" t="s">
        <v>762</v>
      </c>
    </row>
    <row r="105" spans="1:5" x14ac:dyDescent="0.25">
      <c r="A105" t="s">
        <v>102</v>
      </c>
      <c r="B105" s="2">
        <v>2.0696614694701781E-2</v>
      </c>
      <c r="C105" s="2" t="s">
        <v>762</v>
      </c>
      <c r="D105" s="2">
        <v>4.1259980020060746E-3</v>
      </c>
      <c r="E105" s="2">
        <v>4.6334881861120275E-3</v>
      </c>
    </row>
    <row r="106" spans="1:5" x14ac:dyDescent="0.25">
      <c r="A106" t="s">
        <v>103</v>
      </c>
      <c r="B106" s="2" t="s">
        <v>762</v>
      </c>
      <c r="C106" s="2" t="s">
        <v>762</v>
      </c>
      <c r="D106" s="2" t="s">
        <v>762</v>
      </c>
      <c r="E106" s="2" t="s">
        <v>762</v>
      </c>
    </row>
    <row r="107" spans="1:5" x14ac:dyDescent="0.25">
      <c r="A107" t="s">
        <v>104</v>
      </c>
      <c r="B107" s="2">
        <v>1.8819794314385823E-4</v>
      </c>
      <c r="C107" s="2" t="s">
        <v>762</v>
      </c>
      <c r="D107" s="2" t="s">
        <v>762</v>
      </c>
      <c r="E107" s="2" t="s">
        <v>762</v>
      </c>
    </row>
    <row r="108" spans="1:5" x14ac:dyDescent="0.25">
      <c r="A108" t="s">
        <v>105</v>
      </c>
      <c r="B108" s="2">
        <v>6.3270769288042574</v>
      </c>
      <c r="C108" s="2">
        <v>10.106918409716158</v>
      </c>
      <c r="D108" s="2">
        <v>26.226613299901089</v>
      </c>
      <c r="E108" s="2" t="s">
        <v>762</v>
      </c>
    </row>
    <row r="109" spans="1:5" x14ac:dyDescent="0.25">
      <c r="A109" t="s">
        <v>106</v>
      </c>
      <c r="B109" s="2">
        <v>3.2793190555513059E-2</v>
      </c>
      <c r="C109" s="2">
        <v>1.2143027949232837E-2</v>
      </c>
      <c r="D109" s="2">
        <v>9.7055823775942435E-2</v>
      </c>
      <c r="E109" s="2">
        <v>0.16739329490821905</v>
      </c>
    </row>
    <row r="110" spans="1:5" x14ac:dyDescent="0.25">
      <c r="A110" t="s">
        <v>107</v>
      </c>
      <c r="B110" s="2" t="s">
        <v>762</v>
      </c>
      <c r="C110" s="2">
        <v>2.0604848893040871E-4</v>
      </c>
      <c r="D110" s="2" t="s">
        <v>762</v>
      </c>
      <c r="E110" s="2" t="s">
        <v>762</v>
      </c>
    </row>
    <row r="111" spans="1:5" x14ac:dyDescent="0.25">
      <c r="A111" t="s">
        <v>108</v>
      </c>
      <c r="B111" s="2">
        <v>2.2758348122412578E-2</v>
      </c>
      <c r="C111" s="2">
        <v>9.2149937135827334E-4</v>
      </c>
      <c r="D111" s="2">
        <v>4.6165534412411516E-2</v>
      </c>
      <c r="E111" s="2">
        <v>3.294753475761722E-2</v>
      </c>
    </row>
    <row r="112" spans="1:5" x14ac:dyDescent="0.25">
      <c r="A112" t="s">
        <v>109</v>
      </c>
      <c r="B112" s="2" t="s">
        <v>762</v>
      </c>
      <c r="C112" s="2">
        <v>5.5905275044449852E-4</v>
      </c>
      <c r="D112" s="2">
        <v>2.1972091799591799E-4</v>
      </c>
      <c r="E112" s="2" t="s">
        <v>762</v>
      </c>
    </row>
    <row r="113" spans="1:5" x14ac:dyDescent="0.25">
      <c r="A113" t="s">
        <v>110</v>
      </c>
      <c r="B113" s="2">
        <v>4.8814957308655049E-3</v>
      </c>
      <c r="C113" s="2" t="s">
        <v>762</v>
      </c>
      <c r="D113" s="2">
        <v>5.1720755036275372E-3</v>
      </c>
      <c r="E113" s="2">
        <v>6.840486660000279E-3</v>
      </c>
    </row>
    <row r="114" spans="1:5" x14ac:dyDescent="0.25">
      <c r="A114" t="s">
        <v>111</v>
      </c>
      <c r="B114" s="2">
        <v>1.6682360997195569E-3</v>
      </c>
      <c r="C114" s="2" t="s">
        <v>762</v>
      </c>
      <c r="D114" s="2">
        <v>6.2755616024949114E-3</v>
      </c>
      <c r="E114" s="2">
        <v>3.8801116715401506E-3</v>
      </c>
    </row>
    <row r="115" spans="1:5" x14ac:dyDescent="0.25">
      <c r="A115" t="s">
        <v>112</v>
      </c>
      <c r="B115" s="2">
        <v>6.9607940879224555E-4</v>
      </c>
      <c r="C115" s="2" t="s">
        <v>762</v>
      </c>
      <c r="D115" s="2">
        <v>2.2356180844296402E-4</v>
      </c>
      <c r="E115" s="2">
        <v>1.893556313664469E-3</v>
      </c>
    </row>
    <row r="116" spans="1:5" x14ac:dyDescent="0.25">
      <c r="A116" t="s">
        <v>113</v>
      </c>
      <c r="B116" s="2">
        <v>1.5192120503025527E-3</v>
      </c>
      <c r="C116" s="2" t="s">
        <v>762</v>
      </c>
      <c r="D116" s="2">
        <v>2.9993991766534968E-4</v>
      </c>
      <c r="E116" s="2">
        <v>6.9212218913587925E-4</v>
      </c>
    </row>
    <row r="117" spans="1:5" x14ac:dyDescent="0.25">
      <c r="A117" t="s">
        <v>114</v>
      </c>
      <c r="B117" s="2">
        <v>1.9018389306906889E-2</v>
      </c>
      <c r="C117" s="2" t="s">
        <v>762</v>
      </c>
      <c r="D117" s="2">
        <v>8.974402071727304E-2</v>
      </c>
      <c r="E117" s="2">
        <v>0.13133425618627001</v>
      </c>
    </row>
    <row r="118" spans="1:5" x14ac:dyDescent="0.25">
      <c r="A118" t="s">
        <v>115</v>
      </c>
      <c r="B118" s="2">
        <v>0.11970373837287503</v>
      </c>
      <c r="C118" s="2">
        <v>0.15296471479852139</v>
      </c>
      <c r="D118" s="2">
        <v>1.8673072640096851</v>
      </c>
      <c r="E118" s="2">
        <v>0.2570845888352411</v>
      </c>
    </row>
    <row r="119" spans="1:5" x14ac:dyDescent="0.25">
      <c r="A119" t="s">
        <v>116</v>
      </c>
      <c r="B119" s="2">
        <v>3.3411026124384111E-3</v>
      </c>
      <c r="C119" s="2">
        <v>1.8609702931962381E-3</v>
      </c>
      <c r="D119" s="2" t="s">
        <v>762</v>
      </c>
      <c r="E119" s="2">
        <v>1.5200290454561048E-3</v>
      </c>
    </row>
    <row r="120" spans="1:5" x14ac:dyDescent="0.25">
      <c r="A120" t="s">
        <v>117</v>
      </c>
      <c r="B120" s="2">
        <v>3.2207469098293938E-2</v>
      </c>
      <c r="C120" s="2" t="s">
        <v>762</v>
      </c>
      <c r="D120" s="2">
        <v>2.3436272631527249E-3</v>
      </c>
      <c r="E120" s="2">
        <v>5.3261715870232687E-3</v>
      </c>
    </row>
    <row r="121" spans="1:5" x14ac:dyDescent="0.25">
      <c r="A121" t="s">
        <v>118</v>
      </c>
      <c r="B121" s="2" t="s">
        <v>762</v>
      </c>
      <c r="C121" s="2" t="s">
        <v>762</v>
      </c>
      <c r="D121" s="2" t="s">
        <v>762</v>
      </c>
      <c r="E121" s="2" t="s">
        <v>762</v>
      </c>
    </row>
    <row r="122" spans="1:5" x14ac:dyDescent="0.25">
      <c r="A122" t="s">
        <v>119</v>
      </c>
      <c r="B122" s="2">
        <v>7.7074373496714558E-4</v>
      </c>
      <c r="C122" s="2" t="s">
        <v>762</v>
      </c>
      <c r="D122" s="2">
        <v>1.6815777145906631E-2</v>
      </c>
      <c r="E122" s="2">
        <v>4.7310810657521379E-2</v>
      </c>
    </row>
    <row r="123" spans="1:5" x14ac:dyDescent="0.25">
      <c r="A123" t="s">
        <v>120</v>
      </c>
      <c r="B123" s="2">
        <v>2.563872149623139E-3</v>
      </c>
      <c r="C123" s="2" t="s">
        <v>762</v>
      </c>
      <c r="D123" s="2" t="s">
        <v>762</v>
      </c>
      <c r="E123" s="2" t="s">
        <v>762</v>
      </c>
    </row>
    <row r="124" spans="1:5" x14ac:dyDescent="0.25">
      <c r="A124" t="s">
        <v>121</v>
      </c>
      <c r="B124" s="2">
        <v>9.052548599412534E-3</v>
      </c>
      <c r="C124" s="2">
        <v>3.4510987922619775E-3</v>
      </c>
      <c r="D124" s="2">
        <v>1.0451236418624368E-4</v>
      </c>
      <c r="E124" s="2">
        <v>670.60250297656421</v>
      </c>
    </row>
    <row r="125" spans="1:5" x14ac:dyDescent="0.25">
      <c r="A125" t="s">
        <v>122</v>
      </c>
      <c r="B125" s="2">
        <v>7.2112656703299965E-4</v>
      </c>
      <c r="C125" s="2" t="s">
        <v>762</v>
      </c>
      <c r="D125" s="2" t="s">
        <v>762</v>
      </c>
      <c r="E125" s="2" t="s">
        <v>762</v>
      </c>
    </row>
    <row r="126" spans="1:5" x14ac:dyDescent="0.25">
      <c r="A126" t="s">
        <v>123</v>
      </c>
      <c r="B126" s="2">
        <v>0.12230356341916201</v>
      </c>
      <c r="C126" s="2">
        <v>0.66033563696146691</v>
      </c>
      <c r="D126" s="2">
        <v>0.79938384265076878</v>
      </c>
      <c r="E126" s="2">
        <v>0.56578020818952757</v>
      </c>
    </row>
    <row r="127" spans="1:5" x14ac:dyDescent="0.25">
      <c r="A127" t="s">
        <v>124</v>
      </c>
      <c r="B127" s="2">
        <v>0.32908672763537811</v>
      </c>
      <c r="C127" s="2">
        <v>1.1503370935566444E-3</v>
      </c>
      <c r="D127" s="2">
        <v>0.31207397745956555</v>
      </c>
      <c r="E127" s="2">
        <v>0.19016368375608772</v>
      </c>
    </row>
    <row r="128" spans="1:5" x14ac:dyDescent="0.25">
      <c r="A128" t="s">
        <v>125</v>
      </c>
      <c r="B128" s="2">
        <v>0.30875593762269959</v>
      </c>
      <c r="C128" s="2">
        <v>3.6078199902575943E-2</v>
      </c>
      <c r="D128" s="2">
        <v>1.0020528663576314</v>
      </c>
      <c r="E128" s="2">
        <v>0.72513188833158637</v>
      </c>
    </row>
    <row r="129" spans="1:5" x14ac:dyDescent="0.25">
      <c r="A129" t="s">
        <v>126</v>
      </c>
      <c r="B129" s="2">
        <v>1.9162049004338159E-4</v>
      </c>
      <c r="C129" s="2" t="s">
        <v>762</v>
      </c>
      <c r="D129" s="2">
        <v>1.9394827163651189E-4</v>
      </c>
      <c r="E129" s="2">
        <v>1.0267599349359346E-3</v>
      </c>
    </row>
    <row r="130" spans="1:5" x14ac:dyDescent="0.25">
      <c r="A130" t="s">
        <v>127</v>
      </c>
      <c r="B130" s="2">
        <v>0.61622901875988811</v>
      </c>
      <c r="C130" s="2">
        <v>0.10190327103013512</v>
      </c>
      <c r="D130" s="2">
        <v>1.3481303793950541</v>
      </c>
      <c r="E130" s="2">
        <v>1.4502637766631727</v>
      </c>
    </row>
    <row r="131" spans="1:5" x14ac:dyDescent="0.25">
      <c r="A131" t="s">
        <v>128</v>
      </c>
      <c r="B131" s="2" t="s">
        <v>762</v>
      </c>
      <c r="C131" s="2" t="s">
        <v>762</v>
      </c>
      <c r="D131" s="2" t="s">
        <v>762</v>
      </c>
      <c r="E131" s="2" t="s">
        <v>762</v>
      </c>
    </row>
    <row r="132" spans="1:5" x14ac:dyDescent="0.25">
      <c r="A132" t="s">
        <v>129</v>
      </c>
      <c r="B132" s="2">
        <v>7.97924587030618E-4</v>
      </c>
      <c r="C132" s="2">
        <v>7.9171617094241857E-4</v>
      </c>
      <c r="D132" s="2">
        <v>0.10576682923390326</v>
      </c>
      <c r="E132" s="2">
        <v>7.31659041535202E-2</v>
      </c>
    </row>
    <row r="133" spans="1:5" x14ac:dyDescent="0.25">
      <c r="A133" t="s">
        <v>130</v>
      </c>
      <c r="B133" s="2" t="s">
        <v>762</v>
      </c>
      <c r="C133" s="2">
        <v>5.2526908401729373E-3</v>
      </c>
      <c r="D133" s="2">
        <v>3.0925891086471292E-2</v>
      </c>
      <c r="E133" s="2">
        <v>2.552831088305548E-3</v>
      </c>
    </row>
    <row r="134" spans="1:5" x14ac:dyDescent="0.25">
      <c r="A134" t="s">
        <v>131</v>
      </c>
      <c r="B134" s="2" t="s">
        <v>762</v>
      </c>
      <c r="C134" s="2">
        <v>5.0946521261516328E-4</v>
      </c>
      <c r="D134" s="2">
        <v>3.0478993388713203E-2</v>
      </c>
      <c r="E134" s="2">
        <v>8.4391544919322423E-3</v>
      </c>
    </row>
    <row r="135" spans="1:5" x14ac:dyDescent="0.25">
      <c r="A135" t="s">
        <v>132</v>
      </c>
      <c r="B135" s="2" t="s">
        <v>762</v>
      </c>
      <c r="C135" s="2">
        <v>2.7244854031829586E-4</v>
      </c>
      <c r="D135" s="2">
        <v>6.0160483295781969E-2</v>
      </c>
      <c r="E135" s="2">
        <v>3.0381012317089659E-2</v>
      </c>
    </row>
    <row r="136" spans="1:5" x14ac:dyDescent="0.25">
      <c r="A136" t="s">
        <v>133</v>
      </c>
      <c r="B136" s="2">
        <v>9.5214484570402616E-5</v>
      </c>
      <c r="C136" s="2">
        <v>2.5002209953828521E-3</v>
      </c>
      <c r="D136" s="2">
        <v>1.0806952765747992</v>
      </c>
      <c r="E136" s="2">
        <v>0.38217720344574496</v>
      </c>
    </row>
    <row r="137" spans="1:5" x14ac:dyDescent="0.25">
      <c r="A137" t="s">
        <v>134</v>
      </c>
      <c r="B137" s="2">
        <v>0.12255817317423183</v>
      </c>
      <c r="C137" s="2" t="s">
        <v>762</v>
      </c>
      <c r="D137" s="2">
        <v>1.2014231292155884E-3</v>
      </c>
      <c r="E137" s="2" t="s">
        <v>762</v>
      </c>
    </row>
    <row r="138" spans="1:5" x14ac:dyDescent="0.25">
      <c r="A138" t="s">
        <v>135</v>
      </c>
      <c r="B138" s="2">
        <v>5.6032045984607929E-4</v>
      </c>
      <c r="C138" s="2">
        <v>2.1390715468949895E-4</v>
      </c>
      <c r="D138" s="2">
        <v>9.8469148459626242E-4</v>
      </c>
      <c r="E138" s="2">
        <v>7.5271277458804839E-3</v>
      </c>
    </row>
    <row r="139" spans="1:5" x14ac:dyDescent="0.25">
      <c r="A139" t="s">
        <v>136</v>
      </c>
      <c r="B139" s="2">
        <v>0.29352165147313675</v>
      </c>
      <c r="C139" s="2">
        <v>1.5617106454785616E-2</v>
      </c>
      <c r="D139" s="2">
        <v>8.4441920286391383</v>
      </c>
      <c r="E139" s="2">
        <v>1.8446070781168895</v>
      </c>
    </row>
    <row r="140" spans="1:5" x14ac:dyDescent="0.25">
      <c r="A140" t="s">
        <v>137</v>
      </c>
      <c r="B140" s="2" t="s">
        <v>762</v>
      </c>
      <c r="C140" s="2">
        <v>1.1728220707715468E-4</v>
      </c>
      <c r="D140" s="2" t="s">
        <v>762</v>
      </c>
      <c r="E140" s="2" t="s">
        <v>762</v>
      </c>
    </row>
    <row r="141" spans="1:5" x14ac:dyDescent="0.25">
      <c r="A141" t="s">
        <v>138</v>
      </c>
      <c r="B141" s="2">
        <v>0.2714088876478406</v>
      </c>
      <c r="C141" s="2" t="s">
        <v>762</v>
      </c>
      <c r="D141" s="2">
        <v>1.9873095155725284E-2</v>
      </c>
      <c r="E141" s="2">
        <v>8.1690594825777507E-2</v>
      </c>
    </row>
    <row r="142" spans="1:5" x14ac:dyDescent="0.25">
      <c r="A142" t="s">
        <v>139</v>
      </c>
      <c r="B142" s="2">
        <v>1.8849671699321617</v>
      </c>
      <c r="C142" s="2">
        <v>8.4795296937359866E-4</v>
      </c>
      <c r="D142" s="2">
        <v>9.2203107779947016E-2</v>
      </c>
      <c r="E142" s="2">
        <v>0.1656619586307001</v>
      </c>
    </row>
    <row r="143" spans="1:5" x14ac:dyDescent="0.25">
      <c r="A143" t="s">
        <v>140</v>
      </c>
      <c r="B143" s="2">
        <v>2.6106260162658448E-2</v>
      </c>
      <c r="C143" s="2">
        <v>1.3586058405592051E-2</v>
      </c>
      <c r="D143" s="2">
        <v>7.2290974901492763E-2</v>
      </c>
      <c r="E143" s="2">
        <v>4.2344366142996262E-2</v>
      </c>
    </row>
    <row r="144" spans="1:5" x14ac:dyDescent="0.25">
      <c r="A144" t="s">
        <v>141</v>
      </c>
      <c r="B144" s="2" t="s">
        <v>762</v>
      </c>
      <c r="C144" s="2" t="s">
        <v>762</v>
      </c>
      <c r="D144" s="2" t="s">
        <v>762</v>
      </c>
      <c r="E144" s="2" t="s">
        <v>762</v>
      </c>
    </row>
    <row r="145" spans="1:5" x14ac:dyDescent="0.25">
      <c r="A145" t="s">
        <v>142</v>
      </c>
      <c r="B145" s="2" t="s">
        <v>762</v>
      </c>
      <c r="C145" s="2">
        <v>1.3426248609560195E-3</v>
      </c>
      <c r="D145" s="2">
        <v>3.2506838691425659E-3</v>
      </c>
      <c r="E145" s="2">
        <v>4.8436609081451733E-3</v>
      </c>
    </row>
    <row r="146" spans="1:5" x14ac:dyDescent="0.25">
      <c r="A146" t="s">
        <v>143</v>
      </c>
      <c r="B146" s="2" t="s">
        <v>762</v>
      </c>
      <c r="C146" s="2">
        <v>5.2597096693122233E-4</v>
      </c>
      <c r="D146" s="2">
        <v>1.7422588219785231</v>
      </c>
      <c r="E146" s="2">
        <v>2.3988037883317253</v>
      </c>
    </row>
    <row r="147" spans="1:5" x14ac:dyDescent="0.25">
      <c r="A147" t="s">
        <v>144</v>
      </c>
      <c r="B147" s="2">
        <v>2.4627178484185112E-4</v>
      </c>
      <c r="C147" s="2">
        <v>2.9750424505164037E-5</v>
      </c>
      <c r="D147" s="2">
        <v>7.0554753762375058E-3</v>
      </c>
      <c r="E147" s="2">
        <v>9.3703272981708E-3</v>
      </c>
    </row>
    <row r="148" spans="1:5" x14ac:dyDescent="0.25">
      <c r="A148" t="s">
        <v>145</v>
      </c>
      <c r="B148" s="2" t="s">
        <v>762</v>
      </c>
      <c r="C148" s="2" t="s">
        <v>762</v>
      </c>
      <c r="D148" s="2" t="s">
        <v>762</v>
      </c>
      <c r="E148" s="2" t="s">
        <v>762</v>
      </c>
    </row>
    <row r="149" spans="1:5" x14ac:dyDescent="0.25">
      <c r="A149" t="s">
        <v>146</v>
      </c>
      <c r="B149" s="2">
        <v>3.2542479652241277E-3</v>
      </c>
      <c r="C149" s="2">
        <v>9.6530478104453303E-4</v>
      </c>
      <c r="D149" s="2">
        <v>0.21597853308501488</v>
      </c>
      <c r="E149" s="2">
        <v>2.1556136115752416E-3</v>
      </c>
    </row>
    <row r="150" spans="1:5" x14ac:dyDescent="0.25">
      <c r="A150" t="s">
        <v>147</v>
      </c>
      <c r="B150" s="2">
        <v>2.024057679239619E-4</v>
      </c>
      <c r="C150" s="2">
        <v>3.9093026009966946E-5</v>
      </c>
      <c r="D150" s="2">
        <v>1.2707421416063874E-4</v>
      </c>
      <c r="E150" s="2">
        <v>1.4763416934450332E-4</v>
      </c>
    </row>
    <row r="151" spans="1:5" x14ac:dyDescent="0.25">
      <c r="A151" t="s">
        <v>148</v>
      </c>
      <c r="B151" s="2">
        <v>1.9579234811593553E-3</v>
      </c>
      <c r="C151" s="2">
        <v>6.5069626843353525E-4</v>
      </c>
      <c r="D151" s="2">
        <v>4.4129495210574621E-3</v>
      </c>
      <c r="E151" s="2" t="s">
        <v>762</v>
      </c>
    </row>
    <row r="152" spans="1:5" x14ac:dyDescent="0.25">
      <c r="A152" t="s">
        <v>149</v>
      </c>
      <c r="B152" s="2">
        <v>4.6083512304302557E-4</v>
      </c>
      <c r="C152" s="2">
        <v>1.4845074266431687E-4</v>
      </c>
      <c r="D152" s="2">
        <v>1.4457469343821276E-2</v>
      </c>
      <c r="E152" s="2" t="s">
        <v>762</v>
      </c>
    </row>
    <row r="153" spans="1:5" x14ac:dyDescent="0.25">
      <c r="A153" t="s">
        <v>150</v>
      </c>
      <c r="B153" s="2">
        <v>3.5984987167398765E-2</v>
      </c>
      <c r="C153" s="2">
        <v>4.0251872420144158E-3</v>
      </c>
      <c r="D153" s="2">
        <v>0.70268962071248187</v>
      </c>
      <c r="E153" s="2">
        <v>1.3408047227439141E-3</v>
      </c>
    </row>
    <row r="154" spans="1:5" x14ac:dyDescent="0.25">
      <c r="A154" t="s">
        <v>151</v>
      </c>
      <c r="B154" s="2" t="s">
        <v>762</v>
      </c>
      <c r="C154" s="2" t="s">
        <v>762</v>
      </c>
      <c r="D154" s="2" t="s">
        <v>762</v>
      </c>
      <c r="E154" s="2" t="s">
        <v>762</v>
      </c>
    </row>
    <row r="155" spans="1:5" x14ac:dyDescent="0.25">
      <c r="A155" t="s">
        <v>152</v>
      </c>
      <c r="B155" s="2">
        <v>13.384937632414946</v>
      </c>
      <c r="C155" s="2">
        <v>0.27192312007070241</v>
      </c>
      <c r="D155" s="2">
        <v>326.05223429486358</v>
      </c>
      <c r="E155" s="2">
        <v>10.058296223822797</v>
      </c>
    </row>
    <row r="156" spans="1:5" x14ac:dyDescent="0.25">
      <c r="A156" t="s">
        <v>153</v>
      </c>
      <c r="B156" s="2">
        <v>8.978008038726483E-2</v>
      </c>
      <c r="C156" s="2">
        <v>0.45954265841263964</v>
      </c>
      <c r="D156" s="2">
        <v>2.7529125994787078</v>
      </c>
      <c r="E156" s="2">
        <v>0.37509166513718434</v>
      </c>
    </row>
    <row r="157" spans="1:5" x14ac:dyDescent="0.25">
      <c r="A157" t="s">
        <v>154</v>
      </c>
      <c r="B157" s="2" t="s">
        <v>762</v>
      </c>
      <c r="C157" s="2" t="s">
        <v>762</v>
      </c>
      <c r="D157" s="2">
        <v>1.3582456147255069E-3</v>
      </c>
      <c r="E157" s="2">
        <v>2.99182890421101E-4</v>
      </c>
    </row>
    <row r="158" spans="1:5" x14ac:dyDescent="0.25">
      <c r="A158" t="s">
        <v>155</v>
      </c>
      <c r="B158" s="2" t="s">
        <v>762</v>
      </c>
      <c r="C158" s="2" t="s">
        <v>762</v>
      </c>
      <c r="D158" s="2">
        <v>3.515362895756123E-4</v>
      </c>
      <c r="E158" s="2" t="s">
        <v>762</v>
      </c>
    </row>
    <row r="159" spans="1:5" x14ac:dyDescent="0.25">
      <c r="A159" t="s">
        <v>156</v>
      </c>
      <c r="B159" s="2">
        <v>1.7965801917004857E-4</v>
      </c>
      <c r="C159" s="2">
        <v>1.7950007895771469E-4</v>
      </c>
      <c r="D159" s="2">
        <v>3.0456357239137641E-3</v>
      </c>
      <c r="E159" s="2" t="s">
        <v>762</v>
      </c>
    </row>
    <row r="160" spans="1:5" x14ac:dyDescent="0.25">
      <c r="A160" t="s">
        <v>157</v>
      </c>
      <c r="B160" s="2" t="s">
        <v>762</v>
      </c>
      <c r="C160" s="2">
        <v>5.2378856168352203E-4</v>
      </c>
      <c r="D160" s="2" t="s">
        <v>762</v>
      </c>
      <c r="E160" s="2">
        <v>2.6557129120006492E-3</v>
      </c>
    </row>
    <row r="161" spans="1:5" x14ac:dyDescent="0.25">
      <c r="A161" t="s">
        <v>158</v>
      </c>
      <c r="B161" s="2" t="s">
        <v>762</v>
      </c>
      <c r="C161" s="2">
        <v>3.3662141883598229E-2</v>
      </c>
      <c r="D161" s="2">
        <v>2.8339527690762083E-2</v>
      </c>
      <c r="E161" s="2">
        <v>0.15034146436868678</v>
      </c>
    </row>
    <row r="162" spans="1:5" x14ac:dyDescent="0.25">
      <c r="A162" t="s">
        <v>159</v>
      </c>
      <c r="B162" s="2">
        <v>1.5630847780827531E-2</v>
      </c>
      <c r="C162" s="2">
        <v>5.0772770313761073E-3</v>
      </c>
      <c r="D162" s="2">
        <v>2.5611927050684671E-2</v>
      </c>
      <c r="E162" s="2">
        <v>2.6138401007854882E-2</v>
      </c>
    </row>
    <row r="163" spans="1:5" x14ac:dyDescent="0.25">
      <c r="A163" t="s">
        <v>160</v>
      </c>
      <c r="B163" s="2">
        <v>8.7139311344299093E-3</v>
      </c>
      <c r="C163" s="2">
        <v>2.6984456684685961E-2</v>
      </c>
      <c r="D163" s="2">
        <v>0.10554710283142604</v>
      </c>
      <c r="E163" s="2">
        <v>5.4837816674177864E-2</v>
      </c>
    </row>
    <row r="164" spans="1:5" x14ac:dyDescent="0.25">
      <c r="A164" t="s">
        <v>161</v>
      </c>
      <c r="B164" s="2">
        <v>8.2381725121110205E-3</v>
      </c>
      <c r="C164" s="2">
        <v>2.2085923753382215E-2</v>
      </c>
      <c r="D164" s="2">
        <v>1.6220467592641424E-2</v>
      </c>
      <c r="E164" s="2">
        <v>2.6687601794508849E-2</v>
      </c>
    </row>
    <row r="165" spans="1:5" x14ac:dyDescent="0.25">
      <c r="A165" t="s">
        <v>162</v>
      </c>
      <c r="B165" s="2">
        <v>0.6287418776499657</v>
      </c>
      <c r="C165" s="2">
        <v>0.29144006100286501</v>
      </c>
      <c r="D165" s="2">
        <v>3.9722599652582642</v>
      </c>
      <c r="E165" s="2">
        <v>3.7485022186372272</v>
      </c>
    </row>
    <row r="166" spans="1:5" x14ac:dyDescent="0.25">
      <c r="A166" t="s">
        <v>163</v>
      </c>
      <c r="B166" s="2">
        <v>1.5182361538118702E-2</v>
      </c>
      <c r="C166" s="2">
        <v>1.3324921958624334E-2</v>
      </c>
      <c r="D166" s="2">
        <v>2.143273313507588E-2</v>
      </c>
      <c r="E166" s="2">
        <v>4.1904298320791199E-3</v>
      </c>
    </row>
    <row r="167" spans="1:5" x14ac:dyDescent="0.25">
      <c r="A167" t="s">
        <v>164</v>
      </c>
      <c r="B167" s="2">
        <v>5.8707276730301743</v>
      </c>
      <c r="C167" s="2">
        <v>1.3785263745008353E-2</v>
      </c>
      <c r="D167" s="2">
        <v>6.0249942961312906</v>
      </c>
      <c r="E167" s="2">
        <v>6.82256661757516</v>
      </c>
    </row>
    <row r="168" spans="1:5" x14ac:dyDescent="0.25">
      <c r="A168" t="s">
        <v>165</v>
      </c>
      <c r="B168" s="2">
        <v>0.45173185966841095</v>
      </c>
      <c r="C168" s="2">
        <v>7.225653968693975E-2</v>
      </c>
      <c r="D168" s="2">
        <v>0.45721944143865112</v>
      </c>
      <c r="E168" s="2">
        <v>0.26248626043644174</v>
      </c>
    </row>
    <row r="169" spans="1:5" x14ac:dyDescent="0.25">
      <c r="A169" t="s">
        <v>166</v>
      </c>
      <c r="B169" s="2">
        <v>0.12513344047220881</v>
      </c>
      <c r="C169" s="2">
        <v>0.28982856310870986</v>
      </c>
      <c r="D169" s="2">
        <v>0.89500051947610448</v>
      </c>
      <c r="E169" s="2">
        <v>1.8078991601393346</v>
      </c>
    </row>
    <row r="170" spans="1:5" x14ac:dyDescent="0.25">
      <c r="A170" t="s">
        <v>167</v>
      </c>
      <c r="B170" s="2">
        <v>9.2684263732221838E-3</v>
      </c>
      <c r="C170" s="2" t="s">
        <v>762</v>
      </c>
      <c r="D170" s="2">
        <v>2.8043636010423903E-4</v>
      </c>
      <c r="E170" s="2" t="s">
        <v>762</v>
      </c>
    </row>
    <row r="171" spans="1:5" x14ac:dyDescent="0.25">
      <c r="A171" t="s">
        <v>168</v>
      </c>
      <c r="B171" s="2" t="s">
        <v>762</v>
      </c>
      <c r="C171" s="2" t="s">
        <v>762</v>
      </c>
      <c r="D171" s="2" t="s">
        <v>762</v>
      </c>
      <c r="E171" s="2" t="s">
        <v>762</v>
      </c>
    </row>
    <row r="172" spans="1:5" x14ac:dyDescent="0.25">
      <c r="A172" t="s">
        <v>169</v>
      </c>
      <c r="B172" s="2">
        <v>3.2138946266227707E-3</v>
      </c>
      <c r="C172" s="2" t="s">
        <v>762</v>
      </c>
      <c r="D172" s="2">
        <v>1.4873487848213495E-3</v>
      </c>
      <c r="E172" s="2">
        <v>9.7745206205977157E-4</v>
      </c>
    </row>
    <row r="173" spans="1:5" x14ac:dyDescent="0.25">
      <c r="A173" t="s">
        <v>170</v>
      </c>
      <c r="B173" s="2">
        <v>40.857785931104928</v>
      </c>
      <c r="C173" s="2">
        <v>9.9455847772268614E-3</v>
      </c>
      <c r="D173" s="2">
        <v>10.852525436969149</v>
      </c>
      <c r="E173" s="2">
        <v>6.6867966648489565</v>
      </c>
    </row>
    <row r="174" spans="1:5" x14ac:dyDescent="0.25">
      <c r="A174" t="s">
        <v>171</v>
      </c>
      <c r="B174" s="2">
        <v>1.4994097158002921E-2</v>
      </c>
      <c r="C174" s="2">
        <v>4.9350220169736307E-3</v>
      </c>
      <c r="D174" s="2">
        <v>0.14629572883388706</v>
      </c>
      <c r="E174" s="2">
        <v>0.10282867444847933</v>
      </c>
    </row>
    <row r="175" spans="1:5" x14ac:dyDescent="0.25">
      <c r="A175" t="s">
        <v>172</v>
      </c>
      <c r="B175" s="2">
        <v>4.827897109685389E-2</v>
      </c>
      <c r="C175" s="2">
        <v>0.14950563462646543</v>
      </c>
      <c r="D175" s="2">
        <v>0.66156719413728737</v>
      </c>
      <c r="E175" s="2">
        <v>0.28624329672432641</v>
      </c>
    </row>
    <row r="176" spans="1:5" x14ac:dyDescent="0.25">
      <c r="A176" t="s">
        <v>173</v>
      </c>
      <c r="B176" s="2">
        <v>0.51926352227045502</v>
      </c>
      <c r="C176" s="2">
        <v>0.26302508405548269</v>
      </c>
      <c r="D176" s="2">
        <v>0.44843126632137742</v>
      </c>
      <c r="E176" s="2">
        <v>1.0757282425547499</v>
      </c>
    </row>
    <row r="177" spans="1:5" x14ac:dyDescent="0.25">
      <c r="A177" t="s">
        <v>174</v>
      </c>
      <c r="B177" s="2">
        <v>1.0736614288959307</v>
      </c>
      <c r="C177" s="2">
        <v>2.2349959089955864</v>
      </c>
      <c r="D177" s="2">
        <v>5.7835682612785337</v>
      </c>
      <c r="E177" s="2">
        <v>9.0274210941557715</v>
      </c>
    </row>
    <row r="178" spans="1:5" x14ac:dyDescent="0.25">
      <c r="A178" t="s">
        <v>175</v>
      </c>
      <c r="B178" s="2">
        <v>9.7847761576905388</v>
      </c>
      <c r="C178" s="2">
        <v>4.0848160813085306</v>
      </c>
      <c r="D178" s="2">
        <v>16.245403038753217</v>
      </c>
      <c r="E178" s="2">
        <v>16.226889528400857</v>
      </c>
    </row>
    <row r="179" spans="1:5" x14ac:dyDescent="0.25">
      <c r="A179" t="s">
        <v>176</v>
      </c>
      <c r="B179" s="2">
        <v>2.4527422725552857E-2</v>
      </c>
      <c r="C179" s="2">
        <v>1.7641618845193243E-4</v>
      </c>
      <c r="D179" s="2">
        <v>0.14249265380424886</v>
      </c>
      <c r="E179" s="2">
        <v>7.491060574703258E-2</v>
      </c>
    </row>
    <row r="180" spans="1:5" x14ac:dyDescent="0.25">
      <c r="A180" t="s">
        <v>177</v>
      </c>
      <c r="B180" s="2" t="s">
        <v>762</v>
      </c>
      <c r="C180" s="2" t="s">
        <v>762</v>
      </c>
      <c r="D180" s="2">
        <v>4.4840935301628589E-2</v>
      </c>
      <c r="E180" s="2">
        <v>0.22755929775765449</v>
      </c>
    </row>
    <row r="181" spans="1:5" x14ac:dyDescent="0.25">
      <c r="A181" t="s">
        <v>178</v>
      </c>
      <c r="B181" s="2">
        <v>3.4759224782577564E-2</v>
      </c>
      <c r="C181" s="2">
        <v>6.6295562143821972E-5</v>
      </c>
      <c r="D181" s="2">
        <v>6.0831348972040039E-2</v>
      </c>
      <c r="E181" s="2">
        <v>6.1738509748816499E-2</v>
      </c>
    </row>
    <row r="182" spans="1:5" x14ac:dyDescent="0.25">
      <c r="A182" t="s">
        <v>179</v>
      </c>
      <c r="B182" s="2">
        <v>43.367415555272693</v>
      </c>
      <c r="C182" s="2">
        <v>11.994257759773944</v>
      </c>
      <c r="D182" s="2">
        <v>52.09089743356288</v>
      </c>
      <c r="E182" s="2">
        <v>65.722444013568932</v>
      </c>
    </row>
    <row r="183" spans="1:5" x14ac:dyDescent="0.25">
      <c r="A183" t="s">
        <v>180</v>
      </c>
      <c r="B183" s="2">
        <v>0.81199302733799117</v>
      </c>
      <c r="C183" s="2">
        <v>0.25725496066876685</v>
      </c>
      <c r="D183" s="2">
        <v>1.3158182071255193</v>
      </c>
      <c r="E183" s="2">
        <v>1.5936281136272006</v>
      </c>
    </row>
    <row r="184" spans="1:5" x14ac:dyDescent="0.25">
      <c r="A184" t="s">
        <v>181</v>
      </c>
      <c r="B184" s="2">
        <v>0.26563915734297849</v>
      </c>
      <c r="C184" s="2">
        <v>1.2720255491338281E-2</v>
      </c>
      <c r="D184" s="2">
        <v>0.50872570247735682</v>
      </c>
      <c r="E184" s="2">
        <v>2.2804447258000833</v>
      </c>
    </row>
    <row r="185" spans="1:5" x14ac:dyDescent="0.25">
      <c r="A185" t="s">
        <v>182</v>
      </c>
      <c r="B185" s="2">
        <v>2.6617880121383903E-2</v>
      </c>
      <c r="C185" s="2">
        <v>7.0962492742054593E-3</v>
      </c>
      <c r="D185" s="2">
        <v>1.8788049534675822E-2</v>
      </c>
      <c r="E185" s="2" t="s">
        <v>762</v>
      </c>
    </row>
    <row r="186" spans="1:5" x14ac:dyDescent="0.25">
      <c r="A186" t="s">
        <v>183</v>
      </c>
      <c r="B186" s="2">
        <v>1.0870330925767006E-2</v>
      </c>
      <c r="C186" s="2">
        <v>1.8064134921734941E-2</v>
      </c>
      <c r="D186" s="2">
        <v>8.7471629205921844E-2</v>
      </c>
      <c r="E186" s="2">
        <v>5.8044925926997989E-2</v>
      </c>
    </row>
    <row r="187" spans="1:5" x14ac:dyDescent="0.25">
      <c r="A187" t="s">
        <v>184</v>
      </c>
      <c r="B187" s="2" t="s">
        <v>762</v>
      </c>
      <c r="C187" s="2">
        <v>4.0142447862246362E-2</v>
      </c>
      <c r="D187" s="2">
        <v>8.1327497062808844E-3</v>
      </c>
      <c r="E187" s="2">
        <v>9.8225549060769503E-3</v>
      </c>
    </row>
    <row r="188" spans="1:5" x14ac:dyDescent="0.25">
      <c r="A188" t="s">
        <v>185</v>
      </c>
      <c r="B188" s="2" t="s">
        <v>762</v>
      </c>
      <c r="C188" s="2">
        <v>6.1222223303539483E-3</v>
      </c>
      <c r="D188" s="2">
        <v>0.16585096493290813</v>
      </c>
      <c r="E188" s="2">
        <v>6.0973020244670793E-2</v>
      </c>
    </row>
    <row r="189" spans="1:5" x14ac:dyDescent="0.25">
      <c r="A189" t="s">
        <v>186</v>
      </c>
      <c r="B189" s="2">
        <v>2.8726779976135902E-2</v>
      </c>
      <c r="C189" s="2">
        <v>1.1860195703991902E-2</v>
      </c>
      <c r="D189" s="2">
        <v>5.5821324457037164E-2</v>
      </c>
      <c r="E189" s="2">
        <v>5.8125481664762238E-2</v>
      </c>
    </row>
    <row r="190" spans="1:5" x14ac:dyDescent="0.25">
      <c r="A190" t="s">
        <v>187</v>
      </c>
      <c r="B190" s="2" t="s">
        <v>762</v>
      </c>
      <c r="C190" s="2" t="s">
        <v>762</v>
      </c>
      <c r="D190" s="2" t="s">
        <v>762</v>
      </c>
      <c r="E190" s="2" t="s">
        <v>762</v>
      </c>
    </row>
    <row r="191" spans="1:5" x14ac:dyDescent="0.25">
      <c r="A191" t="s">
        <v>188</v>
      </c>
      <c r="B191" s="2">
        <v>5.5915567701766717E-4</v>
      </c>
      <c r="C191" s="2">
        <v>7.8741642624249375E-2</v>
      </c>
      <c r="D191" s="2">
        <v>0.24638056515514453</v>
      </c>
      <c r="E191" s="2">
        <v>0.26688941274945754</v>
      </c>
    </row>
    <row r="192" spans="1:5" x14ac:dyDescent="0.25">
      <c r="A192" t="s">
        <v>189</v>
      </c>
      <c r="B192" s="2">
        <v>1.3142621924764944E-4</v>
      </c>
      <c r="C192" s="2">
        <v>3.2179197544933646E-2</v>
      </c>
      <c r="D192" s="2">
        <v>0.19317209726597451</v>
      </c>
      <c r="E192" s="2">
        <v>0.26818750925306351</v>
      </c>
    </row>
    <row r="193" spans="1:5" x14ac:dyDescent="0.25">
      <c r="A193" t="s">
        <v>190</v>
      </c>
      <c r="B193" s="2">
        <v>7.7825945357227664E-4</v>
      </c>
      <c r="C193" s="2">
        <v>3.7243379106206419E-4</v>
      </c>
      <c r="D193" s="2">
        <v>2.6828061840699965E-3</v>
      </c>
      <c r="E193" s="2">
        <v>2.173616966637162E-3</v>
      </c>
    </row>
    <row r="194" spans="1:5" x14ac:dyDescent="0.25">
      <c r="A194" t="s">
        <v>191</v>
      </c>
      <c r="B194" s="2" t="s">
        <v>762</v>
      </c>
      <c r="C194" s="2" t="s">
        <v>762</v>
      </c>
      <c r="D194" s="2" t="s">
        <v>762</v>
      </c>
      <c r="E194" s="2" t="s">
        <v>762</v>
      </c>
    </row>
    <row r="195" spans="1:5" x14ac:dyDescent="0.25">
      <c r="A195" t="s">
        <v>192</v>
      </c>
      <c r="B195" s="2">
        <v>4.4333453150169427E-2</v>
      </c>
      <c r="C195" s="2">
        <v>3.0233084947288252E-2</v>
      </c>
      <c r="D195" s="2">
        <v>6.1894727685722566E-2</v>
      </c>
      <c r="E195" s="2">
        <v>7.858043924861563E-2</v>
      </c>
    </row>
    <row r="196" spans="1:5" x14ac:dyDescent="0.25">
      <c r="A196" t="s">
        <v>193</v>
      </c>
      <c r="B196" s="2">
        <v>1.4047606048971407E-3</v>
      </c>
      <c r="C196" s="2">
        <v>1.9929577684279809E-5</v>
      </c>
      <c r="D196" s="2">
        <v>1.994010262644379E-4</v>
      </c>
      <c r="E196" s="2">
        <v>1.6983087223611968E-3</v>
      </c>
    </row>
    <row r="197" spans="1:5" x14ac:dyDescent="0.25">
      <c r="A197" t="s">
        <v>194</v>
      </c>
      <c r="B197" s="2">
        <v>7.6451237499618125</v>
      </c>
      <c r="C197" s="2">
        <v>0.54762907676855521</v>
      </c>
      <c r="D197" s="2">
        <v>3.1404239689659317</v>
      </c>
      <c r="E197" s="2">
        <v>2.3805807549963487</v>
      </c>
    </row>
    <row r="198" spans="1:5" x14ac:dyDescent="0.25">
      <c r="A198" t="s">
        <v>195</v>
      </c>
      <c r="B198" s="2" t="s">
        <v>762</v>
      </c>
      <c r="C198" s="2">
        <v>1.1615543237513011E-3</v>
      </c>
      <c r="D198" s="2" t="s">
        <v>762</v>
      </c>
      <c r="E198" s="2" t="s">
        <v>762</v>
      </c>
    </row>
    <row r="199" spans="1:5" x14ac:dyDescent="0.25">
      <c r="A199" t="s">
        <v>196</v>
      </c>
      <c r="B199" s="2">
        <v>3.439966725225628E-2</v>
      </c>
      <c r="C199" s="2">
        <v>7.8465324620813539E-3</v>
      </c>
      <c r="D199" s="2">
        <v>2.0919030472594302E-2</v>
      </c>
      <c r="E199" s="2">
        <v>2.3088429356873184E-2</v>
      </c>
    </row>
    <row r="200" spans="1:5" x14ac:dyDescent="0.25">
      <c r="A200" t="s">
        <v>197</v>
      </c>
      <c r="B200" s="2">
        <v>0.34592671622787363</v>
      </c>
      <c r="C200" s="2">
        <v>0.16236034823685935</v>
      </c>
      <c r="D200" s="2">
        <v>0.36932427529929207</v>
      </c>
      <c r="E200" s="2">
        <v>0.36890338769325237</v>
      </c>
    </row>
    <row r="201" spans="1:5" x14ac:dyDescent="0.25">
      <c r="A201" t="s">
        <v>198</v>
      </c>
      <c r="B201" s="2" t="s">
        <v>762</v>
      </c>
      <c r="C201" s="2" t="s">
        <v>762</v>
      </c>
      <c r="D201" s="2" t="s">
        <v>762</v>
      </c>
      <c r="E201" s="2" t="s">
        <v>762</v>
      </c>
    </row>
    <row r="202" spans="1:5" x14ac:dyDescent="0.25">
      <c r="A202" t="s">
        <v>199</v>
      </c>
      <c r="B202" s="2">
        <v>0.27981371600833116</v>
      </c>
      <c r="C202" s="2">
        <v>0.44450522016898342</v>
      </c>
      <c r="D202" s="2">
        <v>0.90060056988641801</v>
      </c>
      <c r="E202" s="2">
        <v>0.85518845770417307</v>
      </c>
    </row>
    <row r="203" spans="1:5" x14ac:dyDescent="0.25">
      <c r="A203" t="s">
        <v>200</v>
      </c>
      <c r="B203" s="2" t="s">
        <v>762</v>
      </c>
      <c r="C203" s="2">
        <v>2.1347320274670957E-3</v>
      </c>
      <c r="D203" s="2">
        <v>1.6991519152387929E-2</v>
      </c>
      <c r="E203" s="2">
        <v>9.9527784833554848E-3</v>
      </c>
    </row>
    <row r="204" spans="1:5" x14ac:dyDescent="0.25">
      <c r="A204" t="s">
        <v>201</v>
      </c>
      <c r="B204" s="2">
        <v>1.2186842353830052E-3</v>
      </c>
      <c r="C204" s="2">
        <v>8.6157898406302258E-4</v>
      </c>
      <c r="D204" s="2">
        <v>3.1815793921526523E-3</v>
      </c>
      <c r="E204" s="2">
        <v>4.2020634474794908E-3</v>
      </c>
    </row>
    <row r="205" spans="1:5" x14ac:dyDescent="0.25">
      <c r="A205" t="s">
        <v>202</v>
      </c>
      <c r="B205" s="2">
        <v>4.6120077762718398E-2</v>
      </c>
      <c r="C205" s="2">
        <v>9.3691154535334664E-5</v>
      </c>
      <c r="D205" s="2">
        <v>1.2559821214219218E-2</v>
      </c>
      <c r="E205" s="2">
        <v>1.6866620307344787E-2</v>
      </c>
    </row>
    <row r="206" spans="1:5" x14ac:dyDescent="0.25">
      <c r="A206" t="s">
        <v>203</v>
      </c>
      <c r="B206" s="2">
        <v>34.452549269629273</v>
      </c>
      <c r="C206" s="2">
        <v>2.9902627696132904</v>
      </c>
      <c r="D206" s="2">
        <v>37.090032223834719</v>
      </c>
      <c r="E206" s="2">
        <v>13.062099076024831</v>
      </c>
    </row>
    <row r="207" spans="1:5" x14ac:dyDescent="0.25">
      <c r="A207" t="s">
        <v>204</v>
      </c>
      <c r="B207" s="2">
        <v>5.6774821795378737E-4</v>
      </c>
      <c r="C207" s="2">
        <v>9.7201916097873888E-4</v>
      </c>
      <c r="D207" s="2">
        <v>2.5807948871821137E-2</v>
      </c>
      <c r="E207" s="2">
        <v>1.7704280390212633E-3</v>
      </c>
    </row>
    <row r="208" spans="1:5" x14ac:dyDescent="0.25">
      <c r="A208" t="s">
        <v>205</v>
      </c>
      <c r="B208" s="2">
        <v>8.0132963426713485E-2</v>
      </c>
      <c r="C208" s="2">
        <v>4.5602996014009647E-2</v>
      </c>
      <c r="D208" s="2">
        <v>1.3323377271177483</v>
      </c>
      <c r="E208" s="2">
        <v>0.12442205538589438</v>
      </c>
    </row>
    <row r="209" spans="1:5" x14ac:dyDescent="0.25">
      <c r="A209" t="s">
        <v>206</v>
      </c>
      <c r="B209" s="2">
        <v>6.5537671394336446E-3</v>
      </c>
      <c r="C209" s="2">
        <v>5.3814095714472328E-4</v>
      </c>
      <c r="D209" s="2">
        <v>8.6263138474681773E-3</v>
      </c>
      <c r="E209" s="2">
        <v>1.2252686171179874E-3</v>
      </c>
    </row>
    <row r="210" spans="1:5" x14ac:dyDescent="0.25">
      <c r="A210" t="s">
        <v>207</v>
      </c>
      <c r="B210" s="2">
        <v>0.5777591156375812</v>
      </c>
      <c r="C210" s="2">
        <v>4.8103046727889044E-2</v>
      </c>
      <c r="D210" s="2">
        <v>4.7501051952805247</v>
      </c>
      <c r="E210" s="2">
        <v>1.0484913157281397</v>
      </c>
    </row>
    <row r="211" spans="1:5" x14ac:dyDescent="0.25">
      <c r="A211" t="s">
        <v>208</v>
      </c>
      <c r="B211" s="2">
        <v>3.2747742679931087E-2</v>
      </c>
      <c r="C211" s="2">
        <v>1.695905938747196E-3</v>
      </c>
      <c r="D211" s="2">
        <v>0.31664975659630495</v>
      </c>
      <c r="E211" s="2">
        <v>0.29572224963243959</v>
      </c>
    </row>
    <row r="212" spans="1:5" x14ac:dyDescent="0.25">
      <c r="A212" t="s">
        <v>209</v>
      </c>
      <c r="B212" s="2">
        <v>3.1569663384254278</v>
      </c>
      <c r="C212" s="2">
        <v>6.4310597374269574E-3</v>
      </c>
      <c r="D212" s="2">
        <v>23.81765837813716</v>
      </c>
      <c r="E212" s="2">
        <v>32.906827370910854</v>
      </c>
    </row>
    <row r="213" spans="1:5" x14ac:dyDescent="0.25">
      <c r="A213" t="s">
        <v>210</v>
      </c>
      <c r="B213" s="2">
        <v>2.1799924862092633E-3</v>
      </c>
      <c r="C213" s="2">
        <v>8.6817425814254574E-4</v>
      </c>
      <c r="D213" s="2">
        <v>5.0343872259358789E-2</v>
      </c>
      <c r="E213" s="2" t="s">
        <v>762</v>
      </c>
    </row>
    <row r="214" spans="1:5" x14ac:dyDescent="0.25">
      <c r="A214" t="s">
        <v>211</v>
      </c>
      <c r="B214" s="2">
        <v>2.6306065380361111E-2</v>
      </c>
      <c r="C214" s="2">
        <v>8.74299628108689E-2</v>
      </c>
      <c r="D214" s="2">
        <v>1.0238176349554804</v>
      </c>
      <c r="E214" s="2">
        <v>5.6106587612546957E-2</v>
      </c>
    </row>
    <row r="215" spans="1:5" x14ac:dyDescent="0.25">
      <c r="A215" t="s">
        <v>212</v>
      </c>
      <c r="B215" s="2">
        <v>4.4983491617444207E-2</v>
      </c>
      <c r="C215" s="2" t="s">
        <v>762</v>
      </c>
      <c r="D215" s="2" t="s">
        <v>762</v>
      </c>
      <c r="E215" s="2" t="s">
        <v>762</v>
      </c>
    </row>
    <row r="216" spans="1:5" x14ac:dyDescent="0.25">
      <c r="A216" t="s">
        <v>213</v>
      </c>
      <c r="B216" s="2">
        <v>0.34785058962454413</v>
      </c>
      <c r="C216" s="2">
        <v>0.34923517671139692</v>
      </c>
      <c r="D216" s="2">
        <v>9.8070285690479916E-2</v>
      </c>
      <c r="E216" s="2">
        <v>7.74985745303228E-2</v>
      </c>
    </row>
    <row r="217" spans="1:5" x14ac:dyDescent="0.25">
      <c r="A217" t="s">
        <v>214</v>
      </c>
      <c r="B217" s="2" t="s">
        <v>762</v>
      </c>
      <c r="C217" s="2">
        <v>1.8199648920095637E-5</v>
      </c>
      <c r="D217" s="2" t="s">
        <v>762</v>
      </c>
      <c r="E217" s="2" t="s">
        <v>762</v>
      </c>
    </row>
    <row r="218" spans="1:5" x14ac:dyDescent="0.25">
      <c r="A218" t="s">
        <v>215</v>
      </c>
      <c r="B218" s="2">
        <v>0.82847988352059598</v>
      </c>
      <c r="C218" s="2">
        <v>0.1946929140124721</v>
      </c>
      <c r="D218" s="2">
        <v>1.7764029077662189</v>
      </c>
      <c r="E218" s="2">
        <v>1.5903174142819503</v>
      </c>
    </row>
    <row r="219" spans="1:5" x14ac:dyDescent="0.25">
      <c r="A219" t="s">
        <v>216</v>
      </c>
      <c r="B219" s="2">
        <v>2.9333310192236461</v>
      </c>
      <c r="C219" s="2">
        <v>0.35607934686757026</v>
      </c>
      <c r="D219" s="2">
        <v>2.1390354529850044</v>
      </c>
      <c r="E219" s="2">
        <v>3.4136473500944295</v>
      </c>
    </row>
    <row r="220" spans="1:5" x14ac:dyDescent="0.25">
      <c r="A220" t="s">
        <v>217</v>
      </c>
      <c r="B220" s="2">
        <v>1.2425051548493367E-4</v>
      </c>
      <c r="C220" s="2">
        <v>2.4605560871559184E-4</v>
      </c>
      <c r="D220" s="2">
        <v>3.2664945426398462E-3</v>
      </c>
      <c r="E220" s="2" t="s">
        <v>762</v>
      </c>
    </row>
    <row r="221" spans="1:5" x14ac:dyDescent="0.25">
      <c r="A221" t="s">
        <v>218</v>
      </c>
      <c r="B221" s="2">
        <v>2.0396539425712361E-3</v>
      </c>
      <c r="C221" s="2" t="s">
        <v>762</v>
      </c>
      <c r="D221" s="2">
        <v>0.59996857936709758</v>
      </c>
      <c r="E221" s="2">
        <v>0.33270484365464587</v>
      </c>
    </row>
    <row r="222" spans="1:5" x14ac:dyDescent="0.25">
      <c r="A222" t="s">
        <v>219</v>
      </c>
      <c r="B222" s="2">
        <v>0.5793631103624024</v>
      </c>
      <c r="C222" s="2">
        <v>2.4555676207367776E-3</v>
      </c>
      <c r="D222" s="2">
        <v>8.1889077427934503E-4</v>
      </c>
      <c r="E222" s="2">
        <v>2.4017712282597276E-3</v>
      </c>
    </row>
    <row r="223" spans="1:5" x14ac:dyDescent="0.25">
      <c r="A223" t="s">
        <v>220</v>
      </c>
      <c r="B223" s="2">
        <v>8.9895654561047088E-4</v>
      </c>
      <c r="C223" s="2" t="s">
        <v>762</v>
      </c>
      <c r="D223" s="2" t="s">
        <v>762</v>
      </c>
      <c r="E223" s="2">
        <v>3.0824966984614585E-3</v>
      </c>
    </row>
    <row r="224" spans="1:5" x14ac:dyDescent="0.25">
      <c r="A224" t="s">
        <v>221</v>
      </c>
      <c r="B224" s="2" t="s">
        <v>762</v>
      </c>
      <c r="C224" s="2">
        <v>5.0384668318639554E-4</v>
      </c>
      <c r="D224" s="2">
        <v>1.2507062613882406E-3</v>
      </c>
      <c r="E224" s="2">
        <v>3.0378002994954574E-4</v>
      </c>
    </row>
    <row r="225" spans="1:5" x14ac:dyDescent="0.25">
      <c r="A225" t="s">
        <v>222</v>
      </c>
      <c r="B225" s="2">
        <v>1.7441690593594721</v>
      </c>
      <c r="C225" s="2">
        <v>0.92036083909673949</v>
      </c>
      <c r="D225" s="2">
        <v>4.9244394421580946</v>
      </c>
      <c r="E225" s="2">
        <v>5.3565854370630097</v>
      </c>
    </row>
    <row r="226" spans="1:5" x14ac:dyDescent="0.25">
      <c r="A226" t="s">
        <v>223</v>
      </c>
      <c r="B226" s="2">
        <v>48.420262902722669</v>
      </c>
      <c r="C226" s="2">
        <v>22.089234869782484</v>
      </c>
      <c r="D226" s="2">
        <v>95.204593138879943</v>
      </c>
      <c r="E226" s="2">
        <v>128.20546705354846</v>
      </c>
    </row>
    <row r="227" spans="1:5" x14ac:dyDescent="0.25">
      <c r="A227" t="s">
        <v>224</v>
      </c>
      <c r="B227" s="2">
        <v>2.0130678516883962E-2</v>
      </c>
      <c r="C227" s="2">
        <v>2.2864800309870086E-2</v>
      </c>
      <c r="D227" s="2">
        <v>0.11343666866400591</v>
      </c>
      <c r="E227" s="2">
        <v>0.15737898904372311</v>
      </c>
    </row>
    <row r="228" spans="1:5" x14ac:dyDescent="0.25">
      <c r="A228" t="s">
        <v>225</v>
      </c>
      <c r="B228" s="2" t="s">
        <v>762</v>
      </c>
      <c r="C228" s="2">
        <v>1.1479473137643019E-3</v>
      </c>
      <c r="D228" s="2">
        <v>0.36323114848588967</v>
      </c>
      <c r="E228" s="2">
        <v>9.3642956992136553E-2</v>
      </c>
    </row>
    <row r="229" spans="1:5" x14ac:dyDescent="0.25">
      <c r="A229" t="s">
        <v>226</v>
      </c>
      <c r="B229" s="2">
        <v>1.0071809088076315E-3</v>
      </c>
      <c r="C229" s="2">
        <v>2.471056214412359E-2</v>
      </c>
      <c r="D229" s="2">
        <v>9.0502633218779653</v>
      </c>
      <c r="E229" s="2">
        <v>1.6844935769687888</v>
      </c>
    </row>
    <row r="230" spans="1:5" x14ac:dyDescent="0.25">
      <c r="A230" t="s">
        <v>227</v>
      </c>
      <c r="B230" s="2" t="s">
        <v>762</v>
      </c>
      <c r="C230" s="2">
        <v>8.975003947885733E-5</v>
      </c>
      <c r="D230" s="2">
        <v>0.4117839731225228</v>
      </c>
      <c r="E230" s="2">
        <v>9.0767159840132436E-2</v>
      </c>
    </row>
    <row r="231" spans="1:5" x14ac:dyDescent="0.25">
      <c r="A231" t="s">
        <v>228</v>
      </c>
      <c r="B231" s="2">
        <v>7.6281027477659675E-3</v>
      </c>
      <c r="C231" s="2">
        <v>4.1328253875999386E-2</v>
      </c>
      <c r="D231" s="2">
        <v>26.945251989677637</v>
      </c>
      <c r="E231" s="2">
        <v>6.2823969215307889</v>
      </c>
    </row>
    <row r="232" spans="1:5" x14ac:dyDescent="0.25">
      <c r="A232" t="s">
        <v>229</v>
      </c>
      <c r="B232" s="2" t="s">
        <v>762</v>
      </c>
      <c r="C232" s="2" t="s">
        <v>762</v>
      </c>
      <c r="D232" s="2" t="s">
        <v>762</v>
      </c>
      <c r="E232" s="2" t="s">
        <v>762</v>
      </c>
    </row>
    <row r="233" spans="1:5" x14ac:dyDescent="0.25">
      <c r="A233" t="s">
        <v>230</v>
      </c>
      <c r="B233" s="2">
        <v>2.7594786504225571E-2</v>
      </c>
      <c r="C233" s="2">
        <v>2.083671056444911E-2</v>
      </c>
      <c r="D233" s="2">
        <v>0.20789969179951651</v>
      </c>
      <c r="E233" s="2">
        <v>0.16191574828985</v>
      </c>
    </row>
    <row r="234" spans="1:5" x14ac:dyDescent="0.25">
      <c r="A234" t="s">
        <v>231</v>
      </c>
      <c r="B234" s="2" t="s">
        <v>762</v>
      </c>
      <c r="C234" s="2" t="s">
        <v>762</v>
      </c>
      <c r="D234" s="2" t="s">
        <v>762</v>
      </c>
      <c r="E234" s="2" t="s">
        <v>762</v>
      </c>
    </row>
    <row r="235" spans="1:5" x14ac:dyDescent="0.25">
      <c r="A235" t="s">
        <v>232</v>
      </c>
      <c r="B235" s="2" t="s">
        <v>762</v>
      </c>
      <c r="C235" s="2">
        <v>9.4876803659563278E-3</v>
      </c>
      <c r="D235" s="2">
        <v>5.520009654377087E-4</v>
      </c>
      <c r="E235" s="2">
        <v>5.9384996988334719E-3</v>
      </c>
    </row>
    <row r="236" spans="1:5" x14ac:dyDescent="0.25">
      <c r="A236" t="s">
        <v>233</v>
      </c>
      <c r="B236" s="2">
        <v>2.0566888202201675E-3</v>
      </c>
      <c r="C236" s="2">
        <v>1.1860195703991902E-2</v>
      </c>
      <c r="D236" s="2">
        <v>3.6650071281293578E-2</v>
      </c>
      <c r="E236" s="2">
        <v>0.35732617613345236</v>
      </c>
    </row>
    <row r="237" spans="1:5" x14ac:dyDescent="0.25">
      <c r="A237" t="s">
        <v>234</v>
      </c>
      <c r="B237" s="2">
        <v>0.1352348419925507</v>
      </c>
      <c r="C237" s="2">
        <v>2.5670797861213221E-2</v>
      </c>
      <c r="D237" s="2">
        <v>6.3239008703657076E-2</v>
      </c>
      <c r="E237" s="2">
        <v>1.2781869754055636E-3</v>
      </c>
    </row>
    <row r="238" spans="1:5" x14ac:dyDescent="0.25">
      <c r="A238" t="s">
        <v>235</v>
      </c>
      <c r="B238" s="2" t="s">
        <v>762</v>
      </c>
      <c r="C238" s="2">
        <v>3.3844257778158502E-5</v>
      </c>
      <c r="D238" s="2">
        <v>3.1335894411096667E-2</v>
      </c>
      <c r="E238" s="2">
        <v>2.9366476089063686E-2</v>
      </c>
    </row>
    <row r="239" spans="1:5" x14ac:dyDescent="0.25">
      <c r="A239" t="s">
        <v>236</v>
      </c>
      <c r="B239" s="2">
        <v>7.4914806683147367E-4</v>
      </c>
      <c r="C239" s="2">
        <v>1.2502970874653916</v>
      </c>
      <c r="D239" s="2">
        <v>5.5202867098053179E-3</v>
      </c>
      <c r="E239" s="2">
        <v>8.6463924008438661E-3</v>
      </c>
    </row>
    <row r="240" spans="1:5" x14ac:dyDescent="0.25">
      <c r="A240" t="s">
        <v>237</v>
      </c>
      <c r="B240" s="2" t="s">
        <v>762</v>
      </c>
      <c r="C240" s="2">
        <v>5.8559833203716186E-5</v>
      </c>
      <c r="D240" s="2">
        <v>2.5896266990930788E-3</v>
      </c>
      <c r="E240" s="2">
        <v>9.0381467793359681E-4</v>
      </c>
    </row>
    <row r="241" spans="1:5" x14ac:dyDescent="0.25">
      <c r="A241" t="s">
        <v>238</v>
      </c>
      <c r="B241" s="2" t="s">
        <v>762</v>
      </c>
      <c r="C241" s="2">
        <v>3.773524323332529E-5</v>
      </c>
      <c r="D241" s="2" t="s">
        <v>762</v>
      </c>
      <c r="E241" s="2" t="s">
        <v>762</v>
      </c>
    </row>
    <row r="242" spans="1:5" x14ac:dyDescent="0.25">
      <c r="A242" t="s">
        <v>239</v>
      </c>
      <c r="B242" s="2">
        <v>4.9808605028625691E-2</v>
      </c>
      <c r="C242" s="2">
        <v>8.8212521488389593E-4</v>
      </c>
      <c r="D242" s="2">
        <v>7.6997689225193733E-2</v>
      </c>
      <c r="E242" s="2">
        <v>9.2481887491005221E-2</v>
      </c>
    </row>
    <row r="243" spans="1:5" x14ac:dyDescent="0.25">
      <c r="A243" t="s">
        <v>240</v>
      </c>
      <c r="B243" s="2">
        <v>9.0790355182572249</v>
      </c>
      <c r="C243" s="2">
        <v>12.998481575836752</v>
      </c>
      <c r="D243" s="2">
        <v>34.534321530225156</v>
      </c>
      <c r="E243" s="2">
        <v>31.940474924719098</v>
      </c>
    </row>
    <row r="244" spans="1:5" x14ac:dyDescent="0.25">
      <c r="A244" t="s">
        <v>241</v>
      </c>
      <c r="B244" s="2" t="s">
        <v>762</v>
      </c>
      <c r="C244" s="2" t="s">
        <v>762</v>
      </c>
      <c r="D244" s="2" t="s">
        <v>762</v>
      </c>
      <c r="E244" s="2">
        <v>1.6347001455880772E-4</v>
      </c>
    </row>
    <row r="245" spans="1:5" x14ac:dyDescent="0.25">
      <c r="A245" t="s">
        <v>242</v>
      </c>
      <c r="B245" s="2">
        <v>3.7856470655671721</v>
      </c>
      <c r="C245" s="2">
        <v>0.82546097492753523</v>
      </c>
      <c r="D245" s="2">
        <v>3.2354325675180053</v>
      </c>
      <c r="E245" s="2">
        <v>5.7410476392694942</v>
      </c>
    </row>
    <row r="246" spans="1:5" x14ac:dyDescent="0.25">
      <c r="A246" t="s">
        <v>243</v>
      </c>
      <c r="B246" s="2">
        <v>3.6335885949042378E-2</v>
      </c>
      <c r="C246" s="2">
        <v>1.8137603769371988E-4</v>
      </c>
      <c r="D246" s="2">
        <v>0.14905947435460062</v>
      </c>
      <c r="E246" s="2">
        <v>0.12364838301035536</v>
      </c>
    </row>
    <row r="247" spans="1:5" x14ac:dyDescent="0.25">
      <c r="A247" t="s">
        <v>244</v>
      </c>
      <c r="B247" s="2">
        <v>0.26674596328222383</v>
      </c>
      <c r="C247" s="2">
        <v>0.18858291033695543</v>
      </c>
      <c r="D247" s="2">
        <v>6.1091020206462687</v>
      </c>
      <c r="E247" s="2">
        <v>4.2791203071019943</v>
      </c>
    </row>
    <row r="248" spans="1:5" x14ac:dyDescent="0.25">
      <c r="A248" t="s">
        <v>245</v>
      </c>
      <c r="B248" s="2">
        <v>4.5521205244365035</v>
      </c>
      <c r="C248" s="2">
        <v>26.653839255466991</v>
      </c>
      <c r="D248" s="2">
        <v>194.94990879309853</v>
      </c>
      <c r="E248" s="2">
        <v>141.27029364819498</v>
      </c>
    </row>
    <row r="249" spans="1:5" x14ac:dyDescent="0.25">
      <c r="A249" t="s">
        <v>246</v>
      </c>
      <c r="B249" s="2" t="s">
        <v>762</v>
      </c>
      <c r="C249" s="2">
        <v>2.8070513151662491E-3</v>
      </c>
      <c r="D249" s="2">
        <v>5.3957240555981653E-2</v>
      </c>
      <c r="E249" s="2">
        <v>2.5440004435709888E-3</v>
      </c>
    </row>
    <row r="250" spans="1:5" x14ac:dyDescent="0.25">
      <c r="A250" t="s">
        <v>247</v>
      </c>
      <c r="B250" s="2">
        <v>0.10413593488717214</v>
      </c>
      <c r="C250" s="2">
        <v>1.324206587660876E-2</v>
      </c>
      <c r="D250" s="2">
        <v>9.252328228256386E-2</v>
      </c>
      <c r="E250" s="2">
        <v>0.82434193333463779</v>
      </c>
    </row>
    <row r="251" spans="1:5" x14ac:dyDescent="0.25">
      <c r="A251" t="s">
        <v>248</v>
      </c>
      <c r="B251" s="2">
        <v>0.21726667574794381</v>
      </c>
      <c r="C251" s="2">
        <v>2.7936046721167559E-2</v>
      </c>
      <c r="D251" s="2">
        <v>0.16120394383344411</v>
      </c>
      <c r="E251" s="2">
        <v>0.118282963099411</v>
      </c>
    </row>
    <row r="252" spans="1:5" x14ac:dyDescent="0.25">
      <c r="A252" t="s">
        <v>249</v>
      </c>
      <c r="B252" s="2">
        <v>0.11618848000138031</v>
      </c>
      <c r="C252" s="2">
        <v>9.9239401276895572E-5</v>
      </c>
      <c r="D252" s="2" t="s">
        <v>762</v>
      </c>
      <c r="E252" s="2" t="s">
        <v>762</v>
      </c>
    </row>
    <row r="253" spans="1:5" x14ac:dyDescent="0.25">
      <c r="A253" t="s">
        <v>250</v>
      </c>
      <c r="B253" s="2">
        <v>4.2502265174876559</v>
      </c>
      <c r="C253" s="2">
        <v>9.1323401782244986E-4</v>
      </c>
      <c r="D253" s="2">
        <v>35.653218418093388</v>
      </c>
      <c r="E253" s="2">
        <v>41.450431562201601</v>
      </c>
    </row>
    <row r="254" spans="1:5" x14ac:dyDescent="0.25">
      <c r="A254" t="s">
        <v>251</v>
      </c>
      <c r="B254" s="2">
        <v>3.2634463081139785E-2</v>
      </c>
      <c r="C254" s="2">
        <v>0.27419454286869821</v>
      </c>
      <c r="D254" s="2">
        <v>0.45437639202668506</v>
      </c>
      <c r="E254" s="2">
        <v>0.11649297287096784</v>
      </c>
    </row>
    <row r="255" spans="1:5" x14ac:dyDescent="0.25">
      <c r="A255" t="s">
        <v>252</v>
      </c>
      <c r="B255" s="2">
        <v>7.7941673866373032E-2</v>
      </c>
      <c r="C255" s="2" t="s">
        <v>762</v>
      </c>
      <c r="D255" s="2" t="s">
        <v>762</v>
      </c>
      <c r="E255" s="2" t="s">
        <v>762</v>
      </c>
    </row>
    <row r="256" spans="1:5" x14ac:dyDescent="0.25">
      <c r="A256" t="s">
        <v>253</v>
      </c>
      <c r="B256" s="2">
        <v>1.1747838783984561E-2</v>
      </c>
      <c r="C256" s="2" t="s">
        <v>762</v>
      </c>
      <c r="D256" s="2" t="s">
        <v>762</v>
      </c>
      <c r="E256" s="2" t="s">
        <v>762</v>
      </c>
    </row>
    <row r="257" spans="1:5" x14ac:dyDescent="0.25">
      <c r="A257" t="s">
        <v>254</v>
      </c>
      <c r="B257" s="2">
        <v>2.5515870365203915E-2</v>
      </c>
      <c r="C257" s="2" t="s">
        <v>762</v>
      </c>
      <c r="D257" s="2">
        <v>6.5917946919883969E-4</v>
      </c>
      <c r="E257" s="2" t="s">
        <v>762</v>
      </c>
    </row>
    <row r="258" spans="1:5" x14ac:dyDescent="0.25">
      <c r="A258" t="s">
        <v>255</v>
      </c>
      <c r="B258" s="2">
        <v>0.43664683444924307</v>
      </c>
      <c r="C258" s="2">
        <v>1.6912933890637787E-2</v>
      </c>
      <c r="D258" s="2">
        <v>0.30354010550952237</v>
      </c>
      <c r="E258" s="2">
        <v>0.66081326202072332</v>
      </c>
    </row>
    <row r="259" spans="1:5" x14ac:dyDescent="0.25">
      <c r="A259" t="s">
        <v>256</v>
      </c>
      <c r="B259" s="2" t="s">
        <v>762</v>
      </c>
      <c r="C259" s="2" t="s">
        <v>762</v>
      </c>
      <c r="D259" s="2" t="s">
        <v>762</v>
      </c>
      <c r="E259" s="2" t="s">
        <v>762</v>
      </c>
    </row>
    <row r="260" spans="1:5" x14ac:dyDescent="0.25">
      <c r="A260" t="s">
        <v>257</v>
      </c>
      <c r="B260" s="2">
        <v>8.0510697151582312E-5</v>
      </c>
      <c r="C260" s="2" t="s">
        <v>762</v>
      </c>
      <c r="D260" s="2">
        <v>3.1181131742666904E-4</v>
      </c>
      <c r="E260" s="2">
        <v>1.5823836846669171E-3</v>
      </c>
    </row>
    <row r="261" spans="1:5" x14ac:dyDescent="0.25">
      <c r="A261" t="s">
        <v>258</v>
      </c>
      <c r="B261" s="2">
        <v>1.998964236678044E-4</v>
      </c>
      <c r="C261" s="2">
        <v>4.6526592434162004E-3</v>
      </c>
      <c r="D261" s="2">
        <v>5.1008683932928902E-3</v>
      </c>
      <c r="E261" s="2">
        <v>8.1739109650388897E-4</v>
      </c>
    </row>
    <row r="262" spans="1:5" x14ac:dyDescent="0.25">
      <c r="A262" t="s">
        <v>259</v>
      </c>
      <c r="B262" s="2">
        <v>2.4205319529180514E-3</v>
      </c>
      <c r="C262" s="2" t="s">
        <v>762</v>
      </c>
      <c r="D262" s="2">
        <v>6.4341245800394195E-3</v>
      </c>
      <c r="E262" s="2">
        <v>5.6768788791612722E-3</v>
      </c>
    </row>
    <row r="263" spans="1:5" x14ac:dyDescent="0.25">
      <c r="A263" t="s">
        <v>260</v>
      </c>
      <c r="B263" s="2" t="s">
        <v>762</v>
      </c>
      <c r="C263" s="2" t="s">
        <v>762</v>
      </c>
      <c r="D263" s="2" t="s">
        <v>762</v>
      </c>
      <c r="E263" s="2" t="s">
        <v>762</v>
      </c>
    </row>
    <row r="264" spans="1:5" x14ac:dyDescent="0.25">
      <c r="A264" t="s">
        <v>261</v>
      </c>
      <c r="B264" s="2">
        <v>0.23464292696747549</v>
      </c>
      <c r="C264" s="2">
        <v>6.5893074333816581E-2</v>
      </c>
      <c r="D264" s="2">
        <v>0.36499783184358786</v>
      </c>
      <c r="E264" s="2">
        <v>0.1936219793961407</v>
      </c>
    </row>
    <row r="265" spans="1:5" x14ac:dyDescent="0.25">
      <c r="A265" t="s">
        <v>262</v>
      </c>
      <c r="B265" s="2" t="s">
        <v>762</v>
      </c>
      <c r="C265" s="2">
        <v>2.7058013789448654E-3</v>
      </c>
      <c r="D265" s="2">
        <v>0.21929718359455147</v>
      </c>
      <c r="E265" s="2">
        <v>0.35831867107461585</v>
      </c>
    </row>
    <row r="266" spans="1:5" x14ac:dyDescent="0.25">
      <c r="A266" t="s">
        <v>263</v>
      </c>
      <c r="B266" s="2">
        <v>0.21472150866768477</v>
      </c>
      <c r="C266" s="2">
        <v>0.71215869373514051</v>
      </c>
      <c r="D266" s="2">
        <v>1.4762720820410706</v>
      </c>
      <c r="E266" s="2">
        <v>1.0463131165091382</v>
      </c>
    </row>
    <row r="267" spans="1:5" x14ac:dyDescent="0.25">
      <c r="A267" t="s">
        <v>264</v>
      </c>
      <c r="B267" s="2" t="s">
        <v>762</v>
      </c>
      <c r="C267" s="2" t="s">
        <v>762</v>
      </c>
      <c r="D267" s="2" t="s">
        <v>762</v>
      </c>
      <c r="E267" s="2" t="s">
        <v>762</v>
      </c>
    </row>
    <row r="268" spans="1:5" x14ac:dyDescent="0.25">
      <c r="A268" t="s">
        <v>265</v>
      </c>
      <c r="B268" s="2" t="s">
        <v>762</v>
      </c>
      <c r="C268" s="2" t="s">
        <v>762</v>
      </c>
      <c r="D268" s="2" t="s">
        <v>762</v>
      </c>
      <c r="E268" s="2" t="s">
        <v>762</v>
      </c>
    </row>
    <row r="269" spans="1:5" x14ac:dyDescent="0.25">
      <c r="A269" t="s">
        <v>266</v>
      </c>
      <c r="B269" s="2">
        <v>3.1001168239190766E-3</v>
      </c>
      <c r="C269" s="2" t="s">
        <v>762</v>
      </c>
      <c r="D269" s="2">
        <v>5.2370086412150945E-3</v>
      </c>
      <c r="E269" s="2">
        <v>1.3880176989629797E-4</v>
      </c>
    </row>
    <row r="270" spans="1:5" x14ac:dyDescent="0.25">
      <c r="A270" t="s">
        <v>267</v>
      </c>
      <c r="B270" s="2">
        <v>4.0405166493425764</v>
      </c>
      <c r="C270" s="2">
        <v>0.62255462211303936</v>
      </c>
      <c r="D270" s="2">
        <v>13.880237500848809</v>
      </c>
      <c r="E270" s="2">
        <v>5.1741232088763232</v>
      </c>
    </row>
    <row r="271" spans="1:5" x14ac:dyDescent="0.25">
      <c r="A271" t="s">
        <v>268</v>
      </c>
      <c r="B271" s="2">
        <v>2.2323123058782852</v>
      </c>
      <c r="C271" s="2">
        <v>7.4030922915049438E-2</v>
      </c>
      <c r="D271" s="2">
        <v>1.3013052636864404</v>
      </c>
      <c r="E271" s="2">
        <v>0.38191253559847693</v>
      </c>
    </row>
    <row r="272" spans="1:5" x14ac:dyDescent="0.25">
      <c r="A272" t="s">
        <v>269</v>
      </c>
      <c r="B272" s="2">
        <v>111.78158961900616</v>
      </c>
      <c r="C272" s="2">
        <v>2.2552240553178358</v>
      </c>
      <c r="D272" s="2">
        <v>117.12936957571199</v>
      </c>
      <c r="E272" s="2">
        <v>28.311456629003285</v>
      </c>
    </row>
    <row r="273" spans="1:5" x14ac:dyDescent="0.25">
      <c r="A273" t="s">
        <v>270</v>
      </c>
      <c r="B273" s="2" t="s">
        <v>762</v>
      </c>
      <c r="C273" s="2">
        <v>2.1051361160850255E-5</v>
      </c>
      <c r="D273" s="2" t="s">
        <v>762</v>
      </c>
      <c r="E273" s="2" t="s">
        <v>762</v>
      </c>
    </row>
    <row r="274" spans="1:5" x14ac:dyDescent="0.25">
      <c r="A274" t="s">
        <v>271</v>
      </c>
      <c r="B274" s="2">
        <v>1.5014906221661493E-2</v>
      </c>
      <c r="C274" s="2">
        <v>1.1900782818529806E-3</v>
      </c>
      <c r="D274" s="2">
        <v>4.8896932494905138E-3</v>
      </c>
      <c r="E274" s="2">
        <v>1.4898530760864309E-2</v>
      </c>
    </row>
    <row r="275" spans="1:5" x14ac:dyDescent="0.25">
      <c r="A275" t="s">
        <v>272</v>
      </c>
      <c r="B275" s="2">
        <v>0.38170726275083161</v>
      </c>
      <c r="C275" s="2">
        <v>6.6341505395431973E-5</v>
      </c>
      <c r="D275" s="2">
        <v>7.572367769944733E-3</v>
      </c>
      <c r="E275" s="2">
        <v>1.4252064209285559E-2</v>
      </c>
    </row>
    <row r="276" spans="1:5" x14ac:dyDescent="0.25">
      <c r="A276" t="s">
        <v>273</v>
      </c>
      <c r="B276" s="2">
        <v>1.3654002540345839E-3</v>
      </c>
      <c r="C276" s="2">
        <v>8.5266773733791218E-4</v>
      </c>
      <c r="D276" s="2">
        <v>2.4245935580614734E-3</v>
      </c>
      <c r="E276" s="2">
        <v>5.2165580779587476E-3</v>
      </c>
    </row>
    <row r="277" spans="1:5" x14ac:dyDescent="0.25">
      <c r="A277" t="s">
        <v>274</v>
      </c>
      <c r="B277" s="2">
        <v>8.7446175053176714E-2</v>
      </c>
      <c r="C277" s="2">
        <v>4.3382948421775043E-2</v>
      </c>
      <c r="D277" s="2">
        <v>0.21597853308501488</v>
      </c>
      <c r="E277" s="2">
        <v>0.12485410990831698</v>
      </c>
    </row>
    <row r="278" spans="1:5" x14ac:dyDescent="0.25">
      <c r="A278" t="s">
        <v>275</v>
      </c>
      <c r="B278" s="2">
        <v>6.9034774672563611E-3</v>
      </c>
      <c r="C278" s="2">
        <v>4.1211766146679327E-3</v>
      </c>
      <c r="D278" s="2">
        <v>1.3349773567922453E-2</v>
      </c>
      <c r="E278" s="2">
        <v>1.9068230426568019E-2</v>
      </c>
    </row>
    <row r="279" spans="1:5" x14ac:dyDescent="0.25">
      <c r="A279" t="s">
        <v>276</v>
      </c>
      <c r="B279" s="2">
        <v>6.6222606843410071E-3</v>
      </c>
      <c r="C279" s="2">
        <v>2.4539869930138444E-2</v>
      </c>
      <c r="D279" s="2">
        <v>0.12940448356389822</v>
      </c>
      <c r="E279" s="2">
        <v>3.4299108695522135E-2</v>
      </c>
    </row>
    <row r="280" spans="1:5" x14ac:dyDescent="0.25">
      <c r="A280" t="s">
        <v>277</v>
      </c>
      <c r="B280" s="2">
        <v>115.08368857094639</v>
      </c>
      <c r="C280" s="2">
        <v>22.506533614003988</v>
      </c>
      <c r="D280" s="2">
        <v>74.747804286076644</v>
      </c>
      <c r="E280" s="2">
        <v>81.646206504601878</v>
      </c>
    </row>
    <row r="281" spans="1:5" x14ac:dyDescent="0.25">
      <c r="A281" t="s">
        <v>278</v>
      </c>
      <c r="B281" s="2">
        <v>1.4878717322838498E-4</v>
      </c>
      <c r="C281" s="2" t="s">
        <v>762</v>
      </c>
      <c r="D281" s="2" t="s">
        <v>762</v>
      </c>
      <c r="E281" s="2" t="s">
        <v>762</v>
      </c>
    </row>
    <row r="282" spans="1:5" x14ac:dyDescent="0.25">
      <c r="A282" t="s">
        <v>279</v>
      </c>
      <c r="B282" s="2">
        <v>3.6996686336755798E-2</v>
      </c>
      <c r="C282" s="2" t="s">
        <v>762</v>
      </c>
      <c r="D282" s="2">
        <v>7.1440537724789237E-3</v>
      </c>
      <c r="E282" s="2">
        <v>9.4682567668167381E-3</v>
      </c>
    </row>
    <row r="283" spans="1:5" x14ac:dyDescent="0.25">
      <c r="A283" t="s">
        <v>280</v>
      </c>
      <c r="B283" s="2">
        <v>9.1598515372068486E-3</v>
      </c>
      <c r="C283" s="2">
        <v>4.1469629648316769E-3</v>
      </c>
      <c r="D283" s="2">
        <v>3.0247493093198224E-2</v>
      </c>
      <c r="E283" s="2">
        <v>4.8742189424367088E-2</v>
      </c>
    </row>
    <row r="284" spans="1:5" x14ac:dyDescent="0.25">
      <c r="A284" t="s">
        <v>281</v>
      </c>
      <c r="B284" s="2">
        <v>0.13430068539777126</v>
      </c>
      <c r="C284" s="2">
        <v>0.76274440409510758</v>
      </c>
      <c r="D284" s="2">
        <v>0.89437952544827048</v>
      </c>
      <c r="E284" s="2">
        <v>1.2060707800960908</v>
      </c>
    </row>
    <row r="285" spans="1:5" x14ac:dyDescent="0.25">
      <c r="A285" t="s">
        <v>282</v>
      </c>
      <c r="B285" s="2">
        <v>1.3402840773555034</v>
      </c>
      <c r="C285" s="2">
        <v>0.75120170179585544</v>
      </c>
      <c r="D285" s="2">
        <v>4.7238398133255899</v>
      </c>
      <c r="E285" s="2">
        <v>2.3657779970595167</v>
      </c>
    </row>
    <row r="286" spans="1:5" x14ac:dyDescent="0.25">
      <c r="A286" t="s">
        <v>283</v>
      </c>
      <c r="B286" s="2">
        <v>1.9110890932989337E-2</v>
      </c>
      <c r="C286" s="2">
        <v>1.8519627184674942E-3</v>
      </c>
      <c r="D286" s="2">
        <v>1.8840209563877688E-2</v>
      </c>
      <c r="E286" s="2">
        <v>5.6729474900082755E-3</v>
      </c>
    </row>
    <row r="287" spans="1:5" x14ac:dyDescent="0.25">
      <c r="A287" t="s">
        <v>284</v>
      </c>
      <c r="B287" s="2">
        <v>1.9163010768904721E-3</v>
      </c>
      <c r="C287" s="2" t="s">
        <v>762</v>
      </c>
      <c r="D287" s="2">
        <v>1.4751035969701554E-2</v>
      </c>
      <c r="E287" s="2">
        <v>9.8157525263477957E-3</v>
      </c>
    </row>
    <row r="288" spans="1:5" x14ac:dyDescent="0.25">
      <c r="A288" t="s">
        <v>285</v>
      </c>
      <c r="B288" s="2">
        <v>4.5706405480721433E-2</v>
      </c>
      <c r="C288" s="2">
        <v>2.103989463997797E-2</v>
      </c>
      <c r="D288" s="2">
        <v>8.2806509895088001E-3</v>
      </c>
      <c r="E288" s="2">
        <v>9.4028532482451407E-3</v>
      </c>
    </row>
    <row r="289" spans="1:5" x14ac:dyDescent="0.25">
      <c r="A289" t="s">
        <v>286</v>
      </c>
      <c r="B289" s="2">
        <v>0.14747464091864085</v>
      </c>
      <c r="C289" s="2">
        <v>0.23217298068341793</v>
      </c>
      <c r="D289" s="2">
        <v>0.48834068248561097</v>
      </c>
      <c r="E289" s="2">
        <v>0.41046020778521708</v>
      </c>
    </row>
    <row r="290" spans="1:5" x14ac:dyDescent="0.25">
      <c r="A290" t="s">
        <v>287</v>
      </c>
      <c r="B290" s="2">
        <v>0.59689083200516746</v>
      </c>
      <c r="C290" s="2">
        <v>0.2001663392381553</v>
      </c>
      <c r="D290" s="2">
        <v>0.3562495141728379</v>
      </c>
      <c r="E290" s="2">
        <v>0.6612712098679473</v>
      </c>
    </row>
    <row r="291" spans="1:5" x14ac:dyDescent="0.25">
      <c r="A291" t="s">
        <v>288</v>
      </c>
      <c r="B291" s="2">
        <v>0.68422347308974329</v>
      </c>
      <c r="C291" s="2">
        <v>0.58530951059689795</v>
      </c>
      <c r="D291" s="2">
        <v>1.5485939207193096</v>
      </c>
      <c r="E291" s="2">
        <v>2.6597954938268118</v>
      </c>
    </row>
    <row r="292" spans="1:5" x14ac:dyDescent="0.25">
      <c r="A292" t="s">
        <v>289</v>
      </c>
      <c r="B292" s="2">
        <v>3.2252167172988615E-2</v>
      </c>
      <c r="C292" s="2">
        <v>2.5921120354074342E-2</v>
      </c>
      <c r="D292" s="2">
        <v>0.23914527446157105</v>
      </c>
      <c r="E292" s="2">
        <v>0.19496875769746838</v>
      </c>
    </row>
    <row r="293" spans="1:5" x14ac:dyDescent="0.25">
      <c r="A293" t="s">
        <v>290</v>
      </c>
      <c r="B293" s="2">
        <v>8.7022913080960343E-2</v>
      </c>
      <c r="C293" s="2">
        <v>0.23557721287789313</v>
      </c>
      <c r="D293" s="2">
        <v>1.3158182071255193</v>
      </c>
      <c r="E293" s="2">
        <v>1.1036741691265239</v>
      </c>
    </row>
    <row r="294" spans="1:5" x14ac:dyDescent="0.25">
      <c r="A294" t="s">
        <v>291</v>
      </c>
      <c r="B294" s="2">
        <v>0.2354577225231054</v>
      </c>
      <c r="C294" s="2">
        <v>0.41646651366621557</v>
      </c>
      <c r="D294" s="2">
        <v>2.0805420957337035</v>
      </c>
      <c r="E294" s="2">
        <v>1.0141805955250538</v>
      </c>
    </row>
    <row r="295" spans="1:5" x14ac:dyDescent="0.25">
      <c r="A295" t="s">
        <v>292</v>
      </c>
      <c r="B295" s="2">
        <v>2.2681870113548599</v>
      </c>
      <c r="C295" s="2">
        <v>2.9506973267956912E-3</v>
      </c>
      <c r="D295" s="2">
        <v>5.7595629538372393</v>
      </c>
      <c r="E295" s="2">
        <v>2.5496770106766085</v>
      </c>
    </row>
    <row r="296" spans="1:5" x14ac:dyDescent="0.25">
      <c r="A296" t="s">
        <v>293</v>
      </c>
      <c r="B296" s="2">
        <v>4.1247973408966108E-3</v>
      </c>
      <c r="C296" s="2">
        <v>0.10586302320010911</v>
      </c>
      <c r="D296" s="2">
        <v>0.78130587736541257</v>
      </c>
      <c r="E296" s="2">
        <v>1.9070119373906311</v>
      </c>
    </row>
    <row r="297" spans="1:5" x14ac:dyDescent="0.25">
      <c r="A297" t="s">
        <v>294</v>
      </c>
      <c r="B297" s="2">
        <v>7.6538128232964277E-5</v>
      </c>
      <c r="C297" s="2">
        <v>8.3223088105261768E-4</v>
      </c>
      <c r="D297" s="2">
        <v>6.8863687829251131E-3</v>
      </c>
      <c r="E297" s="2">
        <v>1.2084602494895401E-2</v>
      </c>
    </row>
    <row r="298" spans="1:5" x14ac:dyDescent="0.25">
      <c r="A298" t="s">
        <v>295</v>
      </c>
      <c r="B298" s="2" t="s">
        <v>762</v>
      </c>
      <c r="C298" s="2" t="s">
        <v>762</v>
      </c>
      <c r="D298" s="2" t="s">
        <v>762</v>
      </c>
      <c r="E298" s="2" t="s">
        <v>762</v>
      </c>
    </row>
    <row r="299" spans="1:5" x14ac:dyDescent="0.25">
      <c r="A299" t="s">
        <v>296</v>
      </c>
      <c r="B299" s="2">
        <v>2.2303185680169749E-4</v>
      </c>
      <c r="C299" s="2" t="s">
        <v>762</v>
      </c>
      <c r="D299" s="2" t="s">
        <v>762</v>
      </c>
      <c r="E299" s="2" t="s">
        <v>762</v>
      </c>
    </row>
    <row r="300" spans="1:5" x14ac:dyDescent="0.25">
      <c r="A300" t="s">
        <v>297</v>
      </c>
      <c r="B300" s="2">
        <v>1.9661799994413511E-2</v>
      </c>
      <c r="C300" s="2" t="s">
        <v>762</v>
      </c>
      <c r="D300" s="2">
        <v>9.2189225843670148E-5</v>
      </c>
      <c r="E300" s="2">
        <v>8.2703949463652988E-5</v>
      </c>
    </row>
    <row r="301" spans="1:5" x14ac:dyDescent="0.25">
      <c r="A301" t="s">
        <v>298</v>
      </c>
      <c r="B301" s="2">
        <v>2.1175495876598005E-2</v>
      </c>
      <c r="C301" s="2">
        <v>1.4104229116511871E-2</v>
      </c>
      <c r="D301" s="2">
        <v>9.8683914991993582E-2</v>
      </c>
      <c r="E301" s="2">
        <v>5.1664406234840171E-2</v>
      </c>
    </row>
    <row r="302" spans="1:5" x14ac:dyDescent="0.25">
      <c r="A302" t="s">
        <v>299</v>
      </c>
      <c r="B302" s="2">
        <v>8.4358886524016814</v>
      </c>
      <c r="C302" s="2">
        <v>5.8655743779927629</v>
      </c>
      <c r="D302" s="2">
        <v>36.301555896530942</v>
      </c>
      <c r="E302" s="2">
        <v>16.904255718243235</v>
      </c>
    </row>
    <row r="303" spans="1:5" x14ac:dyDescent="0.25">
      <c r="A303" t="s">
        <v>300</v>
      </c>
      <c r="B303" s="2">
        <v>3.62603995838158E-2</v>
      </c>
      <c r="C303" s="2">
        <v>8.8099111231374927E-2</v>
      </c>
      <c r="D303" s="2">
        <v>0.35256438608682983</v>
      </c>
      <c r="E303" s="2">
        <v>0.43748796426269498</v>
      </c>
    </row>
    <row r="304" spans="1:5" x14ac:dyDescent="0.25">
      <c r="A304" t="s">
        <v>301</v>
      </c>
      <c r="B304" s="2">
        <v>5.4051049410605255E-3</v>
      </c>
      <c r="C304" s="2">
        <v>3.7219405863924732E-3</v>
      </c>
      <c r="D304" s="2">
        <v>3.6981826823439028E-2</v>
      </c>
      <c r="E304" s="2">
        <v>2.0938690124947694E-2</v>
      </c>
    </row>
    <row r="305" spans="1:5" x14ac:dyDescent="0.25">
      <c r="A305" t="s">
        <v>302</v>
      </c>
      <c r="B305" s="2">
        <v>2.3608770874483068E-3</v>
      </c>
      <c r="C305" s="2">
        <v>7.9832951871421911E-4</v>
      </c>
      <c r="D305" s="2">
        <v>9.7455451767649928E-3</v>
      </c>
      <c r="E305" s="2">
        <v>1.0105202200991186E-3</v>
      </c>
    </row>
    <row r="306" spans="1:5" x14ac:dyDescent="0.25">
      <c r="A306" t="s">
        <v>303</v>
      </c>
      <c r="B306" s="2">
        <v>1.0185656065435829</v>
      </c>
      <c r="C306" s="2">
        <v>0.39427439616901994</v>
      </c>
      <c r="D306" s="2">
        <v>1.6255845308735688</v>
      </c>
      <c r="E306" s="2">
        <v>1.2926349978390408</v>
      </c>
    </row>
    <row r="307" spans="1:5" x14ac:dyDescent="0.25">
      <c r="A307" t="s">
        <v>304</v>
      </c>
      <c r="B307" s="2">
        <v>9.1033392489650283E-2</v>
      </c>
      <c r="C307" s="2">
        <v>0.21246126328421963</v>
      </c>
      <c r="D307" s="2">
        <v>3.0062388044468387</v>
      </c>
      <c r="E307" s="2">
        <v>2.0157459147892474</v>
      </c>
    </row>
    <row r="308" spans="1:5" x14ac:dyDescent="0.25">
      <c r="A308" t="s">
        <v>305</v>
      </c>
      <c r="B308" s="2">
        <v>9.2941576972422925E-3</v>
      </c>
      <c r="C308" s="2">
        <v>8.8580182839688752E-4</v>
      </c>
      <c r="D308" s="2">
        <v>3.4865870469612995E-2</v>
      </c>
      <c r="E308" s="2">
        <v>1.5022980871682646E-2</v>
      </c>
    </row>
    <row r="309" spans="1:5" x14ac:dyDescent="0.25">
      <c r="A309" t="s">
        <v>306</v>
      </c>
      <c r="B309" s="2" t="s">
        <v>762</v>
      </c>
      <c r="C309" s="2" t="s">
        <v>762</v>
      </c>
      <c r="D309" s="2" t="s">
        <v>762</v>
      </c>
      <c r="E309" s="2" t="s">
        <v>762</v>
      </c>
    </row>
    <row r="310" spans="1:5" x14ac:dyDescent="0.25">
      <c r="A310" t="s">
        <v>307</v>
      </c>
      <c r="B310" s="2" t="s">
        <v>762</v>
      </c>
      <c r="C310" s="2">
        <v>13.673125462726437</v>
      </c>
      <c r="D310" s="2">
        <v>3.0971878414386196</v>
      </c>
      <c r="E310" s="2">
        <v>5.976556924640632</v>
      </c>
    </row>
    <row r="311" spans="1:5" x14ac:dyDescent="0.25">
      <c r="A311" t="s">
        <v>308</v>
      </c>
      <c r="B311" s="2" t="s">
        <v>762</v>
      </c>
      <c r="C311" s="2" t="s">
        <v>762</v>
      </c>
      <c r="D311" s="2" t="s">
        <v>762</v>
      </c>
      <c r="E311" s="2" t="s">
        <v>762</v>
      </c>
    </row>
    <row r="312" spans="1:5" x14ac:dyDescent="0.25">
      <c r="A312" t="s">
        <v>309</v>
      </c>
      <c r="B312" s="2" t="s">
        <v>762</v>
      </c>
      <c r="C312" s="2" t="s">
        <v>762</v>
      </c>
      <c r="D312" s="2">
        <v>1.5754273029042639E-3</v>
      </c>
      <c r="E312" s="2" t="s">
        <v>762</v>
      </c>
    </row>
    <row r="313" spans="1:5" x14ac:dyDescent="0.25">
      <c r="A313" t="s">
        <v>310</v>
      </c>
      <c r="B313" s="2">
        <v>4.2141827386978011E-4</v>
      </c>
      <c r="C313" s="2" t="s">
        <v>762</v>
      </c>
      <c r="D313" s="2" t="s">
        <v>762</v>
      </c>
      <c r="E313" s="2" t="s">
        <v>762</v>
      </c>
    </row>
    <row r="314" spans="1:5" x14ac:dyDescent="0.25">
      <c r="A314" t="s">
        <v>311</v>
      </c>
      <c r="B314" s="2">
        <v>0.15971133062477166</v>
      </c>
      <c r="C314" s="2">
        <v>26.414751197681124</v>
      </c>
      <c r="D314" s="2">
        <v>11.258637205563435</v>
      </c>
      <c r="E314" s="2">
        <v>48.245220673364933</v>
      </c>
    </row>
    <row r="315" spans="1:5" x14ac:dyDescent="0.25">
      <c r="A315" t="s">
        <v>312</v>
      </c>
      <c r="B315" s="2" t="s">
        <v>762</v>
      </c>
      <c r="C315" s="2" t="s">
        <v>762</v>
      </c>
      <c r="D315" s="2" t="s">
        <v>762</v>
      </c>
      <c r="E315" s="2" t="s">
        <v>762</v>
      </c>
    </row>
    <row r="316" spans="1:5" x14ac:dyDescent="0.25">
      <c r="A316" t="s">
        <v>313</v>
      </c>
      <c r="B316" s="2" t="s">
        <v>762</v>
      </c>
      <c r="C316" s="2">
        <v>2.4081308135164579E-5</v>
      </c>
      <c r="D316" s="2" t="s">
        <v>762</v>
      </c>
      <c r="E316" s="2" t="s">
        <v>762</v>
      </c>
    </row>
    <row r="317" spans="1:5" x14ac:dyDescent="0.25">
      <c r="A317" t="s">
        <v>314</v>
      </c>
      <c r="B317" s="2">
        <v>8.142881782820611</v>
      </c>
      <c r="C317" s="2">
        <v>1.8407216781934788</v>
      </c>
      <c r="D317" s="2">
        <v>12.790141482412302</v>
      </c>
      <c r="E317" s="2">
        <v>20.956328218017621</v>
      </c>
    </row>
    <row r="318" spans="1:5" x14ac:dyDescent="0.25">
      <c r="A318" t="s">
        <v>315</v>
      </c>
      <c r="B318" s="2">
        <v>0.48348400014229681</v>
      </c>
      <c r="C318" s="2">
        <v>0.95281679011647336</v>
      </c>
      <c r="D318" s="2">
        <v>2.1316333743368676</v>
      </c>
      <c r="E318" s="2">
        <v>2.1514564851094997</v>
      </c>
    </row>
    <row r="319" spans="1:5" x14ac:dyDescent="0.25">
      <c r="A319" t="s">
        <v>316</v>
      </c>
      <c r="B319" s="2">
        <v>2.2396143224598708E-4</v>
      </c>
      <c r="C319" s="2" t="s">
        <v>762</v>
      </c>
      <c r="D319" s="2" t="s">
        <v>762</v>
      </c>
      <c r="E319" s="2" t="s">
        <v>762</v>
      </c>
    </row>
    <row r="320" spans="1:5" x14ac:dyDescent="0.25">
      <c r="A320" t="s">
        <v>317</v>
      </c>
      <c r="B320" s="2">
        <v>4.0855735336276666</v>
      </c>
      <c r="C320" s="2">
        <v>5.0185549336022319</v>
      </c>
      <c r="D320" s="2">
        <v>22.926740752757006</v>
      </c>
      <c r="E320" s="2">
        <v>42.174961191752629</v>
      </c>
    </row>
    <row r="321" spans="1:5" x14ac:dyDescent="0.25">
      <c r="A321" t="s">
        <v>318</v>
      </c>
      <c r="B321" s="2">
        <v>8.2852146584803368</v>
      </c>
      <c r="C321" s="2">
        <v>5.6696933003257302</v>
      </c>
      <c r="D321" s="2">
        <v>40.813091893028577</v>
      </c>
      <c r="E321" s="2">
        <v>65.859264028497961</v>
      </c>
    </row>
    <row r="322" spans="1:5" x14ac:dyDescent="0.25">
      <c r="A322" t="s">
        <v>319</v>
      </c>
      <c r="B322" s="2">
        <v>2.795778385088338E-4</v>
      </c>
      <c r="C322" s="2">
        <v>4.8905055989821795E-4</v>
      </c>
      <c r="D322" s="2">
        <v>1.9885869244771169E-3</v>
      </c>
      <c r="E322" s="2">
        <v>9.7813073579475955E-4</v>
      </c>
    </row>
    <row r="323" spans="1:5" x14ac:dyDescent="0.25">
      <c r="A323" t="s">
        <v>320</v>
      </c>
      <c r="B323" s="2">
        <v>7.2819404034406929E-3</v>
      </c>
      <c r="C323" s="2">
        <v>1.744879033035009E-2</v>
      </c>
      <c r="D323" s="2">
        <v>2.4911551749854884E-2</v>
      </c>
      <c r="E323" s="2">
        <v>4.6112923461656546E-2</v>
      </c>
    </row>
    <row r="324" spans="1:5" x14ac:dyDescent="0.25">
      <c r="A324" t="s">
        <v>321</v>
      </c>
      <c r="B324" s="2">
        <v>3.9296367353122856E-2</v>
      </c>
      <c r="C324" s="2">
        <v>3.4417169936797103E-2</v>
      </c>
      <c r="D324" s="2">
        <v>6.7730971247786848E-2</v>
      </c>
      <c r="E324" s="2">
        <v>7.744490471249392E-2</v>
      </c>
    </row>
    <row r="325" spans="1:5" x14ac:dyDescent="0.25">
      <c r="A325" t="s">
        <v>322</v>
      </c>
      <c r="B325" s="2">
        <v>4.2175209514351213E-2</v>
      </c>
      <c r="C325" s="2">
        <v>0.14222739299348094</v>
      </c>
      <c r="D325" s="2">
        <v>0.20660667157305437</v>
      </c>
      <c r="E325" s="2">
        <v>0.14847739584030228</v>
      </c>
    </row>
    <row r="326" spans="1:5" x14ac:dyDescent="0.25">
      <c r="A326" t="s">
        <v>323</v>
      </c>
      <c r="B326" s="2">
        <v>7.997441204974951</v>
      </c>
      <c r="C326" s="2">
        <v>1.71388565797846</v>
      </c>
      <c r="D326" s="2">
        <v>12.150628253263815</v>
      </c>
      <c r="E326" s="2">
        <v>19.798445197929567</v>
      </c>
    </row>
    <row r="327" spans="1:5" x14ac:dyDescent="0.25">
      <c r="A327" t="s">
        <v>324</v>
      </c>
      <c r="B327" s="2">
        <v>5.5271640845537098</v>
      </c>
      <c r="C327" s="2">
        <v>1.1299594737524716</v>
      </c>
      <c r="D327" s="2">
        <v>1.9587857227255732</v>
      </c>
      <c r="E327" s="2">
        <v>1.5586678326289505</v>
      </c>
    </row>
    <row r="328" spans="1:5" x14ac:dyDescent="0.25">
      <c r="A328" t="s">
        <v>325</v>
      </c>
      <c r="B328" s="2">
        <v>62.619465864360059</v>
      </c>
      <c r="C328" s="2">
        <v>7.3526825346022333</v>
      </c>
      <c r="D328" s="2">
        <v>17.85132568044185</v>
      </c>
      <c r="E328" s="2">
        <v>15.587460639022403</v>
      </c>
    </row>
    <row r="329" spans="1:5" x14ac:dyDescent="0.25">
      <c r="A329" t="s">
        <v>326</v>
      </c>
      <c r="B329" s="2" t="s">
        <v>762</v>
      </c>
      <c r="C329" s="2" t="s">
        <v>762</v>
      </c>
      <c r="D329" s="2">
        <v>27.416239448829756</v>
      </c>
      <c r="E329" s="2">
        <v>57.0167658111706</v>
      </c>
    </row>
    <row r="330" spans="1:5" x14ac:dyDescent="0.25">
      <c r="A330" t="s">
        <v>327</v>
      </c>
      <c r="B330" s="2">
        <v>8.8002162100572416</v>
      </c>
      <c r="C330" s="2">
        <v>0.50883575740475251</v>
      </c>
      <c r="D330" s="2">
        <v>6.1729483619477596</v>
      </c>
      <c r="E330" s="2">
        <v>4.2377964735679976</v>
      </c>
    </row>
    <row r="331" spans="1:5" x14ac:dyDescent="0.25">
      <c r="A331" t="s">
        <v>328</v>
      </c>
      <c r="B331" s="2">
        <v>4.9806105204772159E-3</v>
      </c>
      <c r="C331" s="2">
        <v>5.2091776411122784E-3</v>
      </c>
      <c r="D331" s="2">
        <v>6.4788784834932589E-3</v>
      </c>
      <c r="E331" s="2">
        <v>4.9971237494354764E-3</v>
      </c>
    </row>
    <row r="332" spans="1:5" x14ac:dyDescent="0.25">
      <c r="A332" t="s">
        <v>329</v>
      </c>
      <c r="B332" s="2">
        <v>0.1177288612615527</v>
      </c>
      <c r="C332" s="2">
        <v>3.0065873421523281E-2</v>
      </c>
      <c r="D332" s="2">
        <v>0.21717941179591915</v>
      </c>
      <c r="E332" s="2">
        <v>7.8308617135014386E-2</v>
      </c>
    </row>
    <row r="333" spans="1:5" x14ac:dyDescent="0.25">
      <c r="A333" t="s">
        <v>330</v>
      </c>
      <c r="B333" s="2">
        <v>0.58056921994336608</v>
      </c>
      <c r="C333" s="2">
        <v>1.1250465473141529E-4</v>
      </c>
      <c r="D333" s="2">
        <v>1.2551123204989823E-2</v>
      </c>
      <c r="E333" s="2">
        <v>1.9293284296505156E-3</v>
      </c>
    </row>
    <row r="334" spans="1:5" x14ac:dyDescent="0.25">
      <c r="A334" t="s">
        <v>331</v>
      </c>
      <c r="B334" s="2">
        <v>3.2344910600198853</v>
      </c>
      <c r="C334" s="2">
        <v>9.9254213613474598E-2</v>
      </c>
      <c r="D334" s="2">
        <v>0.34867620426456974</v>
      </c>
      <c r="E334" s="2">
        <v>0.20170442688083909</v>
      </c>
    </row>
    <row r="335" spans="1:5" x14ac:dyDescent="0.25">
      <c r="A335" t="s">
        <v>332</v>
      </c>
      <c r="B335" s="2">
        <v>7.9911111451118524E-2</v>
      </c>
      <c r="C335" s="2">
        <v>7.3214391732253262E-2</v>
      </c>
      <c r="D335" s="2">
        <v>0.48867910572423112</v>
      </c>
      <c r="E335" s="2">
        <v>0.22740170690995262</v>
      </c>
    </row>
    <row r="336" spans="1:5" x14ac:dyDescent="0.25">
      <c r="A336" t="s">
        <v>333</v>
      </c>
      <c r="B336" s="2" t="s">
        <v>762</v>
      </c>
      <c r="C336" s="2" t="s">
        <v>762</v>
      </c>
      <c r="D336" s="2" t="s">
        <v>762</v>
      </c>
      <c r="E336" s="2" t="s">
        <v>762</v>
      </c>
    </row>
    <row r="337" spans="1:5" x14ac:dyDescent="0.25">
      <c r="A337" t="s">
        <v>334</v>
      </c>
      <c r="B337" s="2">
        <v>9.7085203864084998E-4</v>
      </c>
      <c r="C337" s="2">
        <v>3.9723269928493342E-4</v>
      </c>
      <c r="D337" s="2" t="s">
        <v>762</v>
      </c>
      <c r="E337" s="2">
        <v>6.5297471327404721E-4</v>
      </c>
    </row>
    <row r="338" spans="1:5" x14ac:dyDescent="0.25">
      <c r="A338" t="s">
        <v>335</v>
      </c>
      <c r="B338" s="2">
        <v>8.3593730638789623E-2</v>
      </c>
      <c r="C338" s="2">
        <v>0.40423642446004482</v>
      </c>
      <c r="D338" s="2">
        <v>0.48901776349233556</v>
      </c>
      <c r="E338" s="2">
        <v>0.18806650375829767</v>
      </c>
    </row>
    <row r="339" spans="1:5" x14ac:dyDescent="0.25">
      <c r="A339" t="s">
        <v>336</v>
      </c>
      <c r="B339" s="2">
        <v>3.8166945360533838E-3</v>
      </c>
      <c r="C339" s="2" t="s">
        <v>762</v>
      </c>
      <c r="D339" s="2" t="s">
        <v>762</v>
      </c>
      <c r="E339" s="2" t="s">
        <v>762</v>
      </c>
    </row>
    <row r="340" spans="1:5" x14ac:dyDescent="0.25">
      <c r="A340" t="s">
        <v>337</v>
      </c>
      <c r="B340" s="2">
        <v>4.6537555570183693E-2</v>
      </c>
      <c r="C340" s="2">
        <v>4.1874010576705414E-3</v>
      </c>
      <c r="D340" s="2">
        <v>0.17004147798881331</v>
      </c>
      <c r="E340" s="2">
        <v>2.5423628924018393E-2</v>
      </c>
    </row>
    <row r="341" spans="1:5" x14ac:dyDescent="0.25">
      <c r="A341" t="s">
        <v>338</v>
      </c>
      <c r="B341" s="2">
        <v>1.8535922407868569E-3</v>
      </c>
      <c r="C341" s="2">
        <v>5.8037419099331181E-4</v>
      </c>
      <c r="D341" s="2">
        <v>2.7716473683751276E-3</v>
      </c>
      <c r="E341" s="2">
        <v>4.5065621169472004E-4</v>
      </c>
    </row>
    <row r="342" spans="1:5" x14ac:dyDescent="0.25">
      <c r="A342" t="s">
        <v>339</v>
      </c>
      <c r="B342" s="2">
        <v>4.7850674443089334</v>
      </c>
      <c r="C342" s="2">
        <v>1.0001887917720798</v>
      </c>
      <c r="D342" s="2">
        <v>10.703126266521149</v>
      </c>
      <c r="E342" s="2">
        <v>8.2896702446644799</v>
      </c>
    </row>
    <row r="343" spans="1:5" x14ac:dyDescent="0.25">
      <c r="A343" t="s">
        <v>340</v>
      </c>
      <c r="B343" s="2">
        <v>9.9410259245269583E-2</v>
      </c>
      <c r="C343" s="2">
        <v>5.6257899864134231E-3</v>
      </c>
      <c r="D343" s="2">
        <v>8.6446944171527443E-2</v>
      </c>
      <c r="E343" s="2">
        <v>5.1485622850148766E-2</v>
      </c>
    </row>
    <row r="344" spans="1:5" x14ac:dyDescent="0.25">
      <c r="A344" t="s">
        <v>341</v>
      </c>
      <c r="B344" s="2">
        <v>4.4579954963606387E-2</v>
      </c>
      <c r="C344" s="2">
        <v>1.1975246444254815E-3</v>
      </c>
      <c r="D344" s="2">
        <v>5.2627445292339141E-2</v>
      </c>
      <c r="E344" s="2">
        <v>2.9322911244195705E-4</v>
      </c>
    </row>
    <row r="345" spans="1:5" x14ac:dyDescent="0.25">
      <c r="A345" t="s">
        <v>342</v>
      </c>
      <c r="B345" s="2">
        <v>1.4705896920639169E-2</v>
      </c>
      <c r="C345" s="2">
        <v>2.9242272933916679E-3</v>
      </c>
      <c r="D345" s="2">
        <v>8.6807246765462184E-2</v>
      </c>
      <c r="E345" s="2">
        <v>8.8337502241354253E-4</v>
      </c>
    </row>
    <row r="346" spans="1:5" x14ac:dyDescent="0.25">
      <c r="A346" t="s">
        <v>343</v>
      </c>
      <c r="B346" s="2">
        <v>2.4887055624454566E-2</v>
      </c>
      <c r="C346" s="2" t="s">
        <v>762</v>
      </c>
      <c r="D346" s="2" t="s">
        <v>762</v>
      </c>
      <c r="E346" s="2" t="s">
        <v>762</v>
      </c>
    </row>
    <row r="347" spans="1:5" x14ac:dyDescent="0.25">
      <c r="A347" t="s">
        <v>344</v>
      </c>
      <c r="B347" s="2">
        <v>2.3724789908460962E-2</v>
      </c>
      <c r="C347" s="2" t="s">
        <v>762</v>
      </c>
      <c r="D347" s="2">
        <v>2.3500188787414845E-4</v>
      </c>
      <c r="E347" s="2" t="s">
        <v>762</v>
      </c>
    </row>
    <row r="348" spans="1:5" x14ac:dyDescent="0.25">
      <c r="A348" t="s">
        <v>345</v>
      </c>
      <c r="B348" s="2">
        <v>2.6194284421069704E-4</v>
      </c>
      <c r="C348" s="2">
        <v>2.6518224857528794E-4</v>
      </c>
      <c r="D348" s="2">
        <v>1.332995170221436E-4</v>
      </c>
      <c r="E348" s="2">
        <v>1.6983087223611968E-3</v>
      </c>
    </row>
    <row r="349" spans="1:5" x14ac:dyDescent="0.25">
      <c r="A349" t="s">
        <v>346</v>
      </c>
      <c r="B349" s="2">
        <v>5.6735503725833679E-4</v>
      </c>
      <c r="C349" s="2">
        <v>1.7839264177270323E-3</v>
      </c>
      <c r="D349" s="2">
        <v>5.365343075599497E-4</v>
      </c>
      <c r="E349" s="2">
        <v>7.1405085831382337E-4</v>
      </c>
    </row>
    <row r="350" spans="1:5" x14ac:dyDescent="0.25">
      <c r="A350" t="s">
        <v>347</v>
      </c>
      <c r="B350" s="2">
        <v>0.79804368415732063</v>
      </c>
      <c r="C350" s="2">
        <v>6.2940295177128878E-4</v>
      </c>
      <c r="D350" s="2">
        <v>0.64526348990476334</v>
      </c>
      <c r="E350" s="2">
        <v>0.4031294824335841</v>
      </c>
    </row>
    <row r="351" spans="1:5" x14ac:dyDescent="0.25">
      <c r="A351" t="s">
        <v>348</v>
      </c>
      <c r="B351" s="2">
        <v>0.21999436348947762</v>
      </c>
      <c r="C351" s="2">
        <v>7.9674994098427598E-2</v>
      </c>
      <c r="D351" s="2">
        <v>2.6683700084757143</v>
      </c>
      <c r="E351" s="2">
        <v>0.68744383451923585</v>
      </c>
    </row>
    <row r="352" spans="1:5" x14ac:dyDescent="0.25">
      <c r="A352" t="s">
        <v>349</v>
      </c>
      <c r="B352" s="2">
        <v>6.4724990900046587E-3</v>
      </c>
      <c r="C352" s="2">
        <v>1.686528542792873E-3</v>
      </c>
      <c r="D352" s="2">
        <v>2.9891659012061672E-3</v>
      </c>
      <c r="E352" s="2">
        <v>4.9488660947890921E-3</v>
      </c>
    </row>
    <row r="353" spans="1:5" x14ac:dyDescent="0.25">
      <c r="A353" t="s">
        <v>350</v>
      </c>
      <c r="B353" s="2">
        <v>6.9950010616820534E-3</v>
      </c>
      <c r="C353" s="2">
        <v>2.4743613974013774E-3</v>
      </c>
      <c r="D353" s="2">
        <v>2.4617319660786755E-4</v>
      </c>
      <c r="E353" s="2">
        <v>2.6945170144690537E-4</v>
      </c>
    </row>
    <row r="354" spans="1:5" x14ac:dyDescent="0.25">
      <c r="A354" t="s">
        <v>351</v>
      </c>
      <c r="B354" s="2">
        <v>7.8803015938316097E-4</v>
      </c>
      <c r="C354" s="2" t="s">
        <v>762</v>
      </c>
      <c r="D354" s="2">
        <v>2.7013349938901824E-4</v>
      </c>
      <c r="E354" s="2">
        <v>8.7501868770144338</v>
      </c>
    </row>
    <row r="355" spans="1:5" x14ac:dyDescent="0.25">
      <c r="A355" t="s">
        <v>352</v>
      </c>
      <c r="B355" s="2">
        <v>3.2140559355710897E-2</v>
      </c>
      <c r="C355" s="2">
        <v>1.4692988158754338E-2</v>
      </c>
      <c r="D355" s="2">
        <v>8.8754180411361336E-2</v>
      </c>
      <c r="E355" s="2">
        <v>5.6614463061095757E-2</v>
      </c>
    </row>
    <row r="356" spans="1:5" x14ac:dyDescent="0.25">
      <c r="A356" t="s">
        <v>353</v>
      </c>
      <c r="B356" s="2">
        <v>7.5915517422762979E-2</v>
      </c>
      <c r="C356" s="2">
        <v>6.6167710364417029E-2</v>
      </c>
      <c r="D356" s="2">
        <v>0.45092521935547214</v>
      </c>
      <c r="E356" s="2">
        <v>0.3132344685400576</v>
      </c>
    </row>
    <row r="357" spans="1:5" x14ac:dyDescent="0.25">
      <c r="A357" t="s">
        <v>354</v>
      </c>
      <c r="B357" s="2">
        <v>5.0754591589356011</v>
      </c>
      <c r="C357" s="2">
        <v>0.47972215360484299</v>
      </c>
      <c r="D357" s="2">
        <v>3.0166739546986401</v>
      </c>
      <c r="E357" s="2">
        <v>1.4164846103909616</v>
      </c>
    </row>
    <row r="358" spans="1:5" x14ac:dyDescent="0.25">
      <c r="A358" t="s">
        <v>355</v>
      </c>
      <c r="B358" s="2">
        <v>6.2563580100386956E-3</v>
      </c>
      <c r="C358" s="2">
        <v>2.6446100203161597E-3</v>
      </c>
      <c r="D358" s="2">
        <v>3.1117874799635944E-3</v>
      </c>
      <c r="E358" s="2">
        <v>1.0176001774283957E-2</v>
      </c>
    </row>
    <row r="359" spans="1:5" x14ac:dyDescent="0.25">
      <c r="A359" t="s">
        <v>356</v>
      </c>
      <c r="B359" s="2">
        <v>2.5394915998051037</v>
      </c>
      <c r="C359" s="2" t="s">
        <v>762</v>
      </c>
      <c r="D359" s="2">
        <v>4.4105516511302056</v>
      </c>
      <c r="E359" s="2">
        <v>0.78638842772142059</v>
      </c>
    </row>
    <row r="360" spans="1:5" x14ac:dyDescent="0.25">
      <c r="A360" t="s">
        <v>357</v>
      </c>
      <c r="B360" s="2">
        <v>10.235710766861235</v>
      </c>
      <c r="C360" s="2">
        <v>2.7992798581623459E-3</v>
      </c>
      <c r="D360" s="2">
        <v>4.9103129734461529E-2</v>
      </c>
      <c r="E360" s="2">
        <v>8.0009494392475247E-2</v>
      </c>
    </row>
    <row r="361" spans="1:5" x14ac:dyDescent="0.25">
      <c r="A361" t="s">
        <v>358</v>
      </c>
      <c r="B361" s="2">
        <v>1.1571203493770952</v>
      </c>
      <c r="C361" s="2">
        <v>8.3116092503590699E-2</v>
      </c>
      <c r="D361" s="2">
        <v>1.609886120983627</v>
      </c>
      <c r="E361" s="2">
        <v>0.20795096405065228</v>
      </c>
    </row>
    <row r="362" spans="1:5" x14ac:dyDescent="0.25">
      <c r="A362" t="s">
        <v>359</v>
      </c>
      <c r="B362" s="2">
        <v>0.55653301038806746</v>
      </c>
      <c r="C362" s="2">
        <v>0.35239644492549971</v>
      </c>
      <c r="D362" s="2">
        <v>3.6274595444175453</v>
      </c>
      <c r="E362" s="2">
        <v>0.59267575970313091</v>
      </c>
    </row>
    <row r="363" spans="1:5" x14ac:dyDescent="0.25">
      <c r="A363" t="s">
        <v>360</v>
      </c>
      <c r="B363" s="2" t="s">
        <v>762</v>
      </c>
      <c r="C363" s="2">
        <v>4.0586066500380964E-4</v>
      </c>
      <c r="D363" s="2">
        <v>3.7916236992216384E-2</v>
      </c>
      <c r="E363" s="2" t="s">
        <v>762</v>
      </c>
    </row>
    <row r="364" spans="1:5" x14ac:dyDescent="0.25">
      <c r="A364" t="s">
        <v>361</v>
      </c>
      <c r="B364" s="2">
        <v>2.9308582784449491E-3</v>
      </c>
      <c r="C364" s="2">
        <v>0.31431265545430748</v>
      </c>
      <c r="D364" s="2">
        <v>1.1924757948368048</v>
      </c>
      <c r="E364" s="2">
        <v>2.5866755208066414E-3</v>
      </c>
    </row>
    <row r="365" spans="1:5" x14ac:dyDescent="0.25">
      <c r="A365" t="s">
        <v>362</v>
      </c>
      <c r="B365" s="2">
        <v>7.9017930055860078E-5</v>
      </c>
      <c r="C365" s="2">
        <v>5.8731251499409567E-2</v>
      </c>
      <c r="D365" s="2">
        <v>0.21109420566285206</v>
      </c>
      <c r="E365" s="2">
        <v>2.1228830963425217E-4</v>
      </c>
    </row>
    <row r="366" spans="1:5" x14ac:dyDescent="0.25">
      <c r="A366" t="s">
        <v>363</v>
      </c>
      <c r="B366" s="2">
        <v>6.9663172048472777E-2</v>
      </c>
      <c r="C366" s="2">
        <v>2.4436820420544428E-3</v>
      </c>
      <c r="D366" s="2">
        <v>0.10103724827105212</v>
      </c>
      <c r="E366" s="2">
        <v>0.11657370325155952</v>
      </c>
    </row>
    <row r="367" spans="1:5" x14ac:dyDescent="0.25">
      <c r="A367" t="s">
        <v>364</v>
      </c>
      <c r="B367" s="2">
        <v>8.4584595562653256E-2</v>
      </c>
      <c r="C367" s="2">
        <v>1.5812399635211825E-3</v>
      </c>
      <c r="D367" s="2">
        <v>2.1566867029402796E-2</v>
      </c>
      <c r="E367" s="2">
        <v>1.9414977480033284E-2</v>
      </c>
    </row>
    <row r="368" spans="1:5" x14ac:dyDescent="0.25">
      <c r="A368" t="s">
        <v>365</v>
      </c>
      <c r="B368" s="2">
        <v>5.7652990725940198E-2</v>
      </c>
      <c r="C368" s="2" t="s">
        <v>762</v>
      </c>
      <c r="D368" s="2">
        <v>8.2753208058040581E-2</v>
      </c>
      <c r="E368" s="2">
        <v>0.19215134206646431</v>
      </c>
    </row>
    <row r="369" spans="1:5" x14ac:dyDescent="0.25">
      <c r="A369" t="s">
        <v>366</v>
      </c>
      <c r="B369" s="2">
        <v>4.6117824031966879E-3</v>
      </c>
      <c r="C369" s="2">
        <v>6.4393384604186408E-5</v>
      </c>
      <c r="D369" s="2">
        <v>9.0175991577164626E-3</v>
      </c>
      <c r="E369" s="2">
        <v>3.789927331898453E-2</v>
      </c>
    </row>
    <row r="370" spans="1:5" x14ac:dyDescent="0.25">
      <c r="A370" t="s">
        <v>367</v>
      </c>
      <c r="B370" s="2" t="s">
        <v>762</v>
      </c>
      <c r="C370" s="2" t="s">
        <v>762</v>
      </c>
      <c r="D370" s="2" t="s">
        <v>762</v>
      </c>
      <c r="E370" s="2">
        <v>1.20011261440559E-2</v>
      </c>
    </row>
    <row r="371" spans="1:5" x14ac:dyDescent="0.25">
      <c r="A371" t="s">
        <v>368</v>
      </c>
      <c r="B371" s="2">
        <v>3.220427886063293E-4</v>
      </c>
      <c r="C371" s="2" t="s">
        <v>762</v>
      </c>
      <c r="D371" s="2" t="s">
        <v>762</v>
      </c>
      <c r="E371" s="2">
        <v>8.1634021922737651E-2</v>
      </c>
    </row>
    <row r="372" spans="1:5" x14ac:dyDescent="0.25">
      <c r="A372" t="s">
        <v>369</v>
      </c>
      <c r="B372" s="2">
        <v>0.98455187133047306</v>
      </c>
      <c r="C372" s="2">
        <v>0.32697935940737294</v>
      </c>
      <c r="D372" s="2">
        <v>6.7737680849831525</v>
      </c>
      <c r="E372" s="2">
        <v>3.9403253571677266</v>
      </c>
    </row>
    <row r="373" spans="1:5" x14ac:dyDescent="0.25">
      <c r="A373" t="s">
        <v>370</v>
      </c>
      <c r="B373" s="2" t="s">
        <v>762</v>
      </c>
      <c r="C373" s="2" t="s">
        <v>762</v>
      </c>
      <c r="D373" s="2" t="s">
        <v>762</v>
      </c>
      <c r="E373" s="2" t="s">
        <v>762</v>
      </c>
    </row>
    <row r="374" spans="1:5" x14ac:dyDescent="0.25">
      <c r="A374" t="s">
        <v>371</v>
      </c>
      <c r="B374" s="2">
        <v>0.3313757594148099</v>
      </c>
      <c r="C374" s="2">
        <v>2.6065246351928688E-2</v>
      </c>
      <c r="D374" s="2">
        <v>1.6130777625936767E-2</v>
      </c>
      <c r="E374" s="2">
        <v>0.30193574724005562</v>
      </c>
    </row>
    <row r="375" spans="1:5" x14ac:dyDescent="0.25">
      <c r="A375" t="s">
        <v>372</v>
      </c>
      <c r="B375" s="2">
        <v>1.199408956142607E-3</v>
      </c>
      <c r="C375" s="2" t="s">
        <v>762</v>
      </c>
      <c r="D375" s="2" t="s">
        <v>762</v>
      </c>
      <c r="E375" s="2" t="s">
        <v>762</v>
      </c>
    </row>
    <row r="376" spans="1:5" x14ac:dyDescent="0.25">
      <c r="A376" t="s">
        <v>373</v>
      </c>
      <c r="B376" s="2">
        <v>1.450345106475082E-2</v>
      </c>
      <c r="C376" s="2" t="s">
        <v>762</v>
      </c>
      <c r="D376" s="2">
        <v>8.0148349124010672E-4</v>
      </c>
      <c r="E376" s="2">
        <v>2.5387153833170777E-3</v>
      </c>
    </row>
    <row r="377" spans="1:5" x14ac:dyDescent="0.25">
      <c r="A377" t="s">
        <v>374</v>
      </c>
      <c r="B377" s="2">
        <v>1.2138071026233235</v>
      </c>
      <c r="C377" s="2" t="s">
        <v>762</v>
      </c>
      <c r="D377" s="2">
        <v>1.4277496048199587E-3</v>
      </c>
      <c r="E377" s="2">
        <v>3.5406830484940741E-4</v>
      </c>
    </row>
    <row r="378" spans="1:5" x14ac:dyDescent="0.25">
      <c r="A378" t="s">
        <v>375</v>
      </c>
      <c r="B378" s="2" t="s">
        <v>762</v>
      </c>
      <c r="C378" s="2" t="s">
        <v>762</v>
      </c>
      <c r="D378" s="2" t="s">
        <v>762</v>
      </c>
      <c r="E378" s="2" t="s">
        <v>762</v>
      </c>
    </row>
    <row r="379" spans="1:5" x14ac:dyDescent="0.25">
      <c r="A379" t="s">
        <v>376</v>
      </c>
      <c r="B379" s="2" t="s">
        <v>762</v>
      </c>
      <c r="C379" s="2" t="s">
        <v>762</v>
      </c>
      <c r="D379" s="2">
        <v>1.353477507228158E-4</v>
      </c>
      <c r="E379" s="2">
        <v>5.7878492158508889E-4</v>
      </c>
    </row>
    <row r="380" spans="1:5" x14ac:dyDescent="0.25">
      <c r="A380" t="s">
        <v>377</v>
      </c>
      <c r="B380" s="2" t="s">
        <v>762</v>
      </c>
      <c r="C380" s="2">
        <v>6.8967253036649921E-5</v>
      </c>
      <c r="D380" s="2" t="s">
        <v>762</v>
      </c>
      <c r="E380" s="2" t="s">
        <v>762</v>
      </c>
    </row>
    <row r="381" spans="1:5" x14ac:dyDescent="0.25">
      <c r="A381" t="s">
        <v>378</v>
      </c>
      <c r="B381" s="2">
        <v>2.3595942546982536</v>
      </c>
      <c r="C381" s="2">
        <v>2.2116574974892878E-2</v>
      </c>
      <c r="D381" s="2">
        <v>1.938526149105851</v>
      </c>
      <c r="E381" s="2">
        <v>3.2700523967001138</v>
      </c>
    </row>
    <row r="382" spans="1:5" x14ac:dyDescent="0.25">
      <c r="A382" t="s">
        <v>379</v>
      </c>
      <c r="B382" s="2">
        <v>1.2486111164237269E-3</v>
      </c>
      <c r="C382" s="2" t="s">
        <v>762</v>
      </c>
      <c r="D382" s="2">
        <v>1.4110261198484937E-3</v>
      </c>
      <c r="E382" s="2">
        <v>3.1713515426196035E-3</v>
      </c>
    </row>
    <row r="383" spans="1:5" x14ac:dyDescent="0.25">
      <c r="A383" t="s">
        <v>380</v>
      </c>
      <c r="B383" s="2" t="s">
        <v>762</v>
      </c>
      <c r="C383" s="2">
        <v>5.1512190335450015E-5</v>
      </c>
      <c r="D383" s="2">
        <v>1.8682286882538556E-4</v>
      </c>
      <c r="E383" s="2">
        <v>2.6592615684396987E-4</v>
      </c>
    </row>
    <row r="384" spans="1:5" x14ac:dyDescent="0.25">
      <c r="A384" t="s">
        <v>381</v>
      </c>
      <c r="B384" s="2">
        <v>2.2803436998771568E-4</v>
      </c>
      <c r="C384" s="2">
        <v>3.282931775108088E-4</v>
      </c>
      <c r="D384" s="2">
        <v>6.3148280169407576E-3</v>
      </c>
      <c r="E384" s="2">
        <v>3.3639848510447302E-2</v>
      </c>
    </row>
    <row r="385" spans="1:5" x14ac:dyDescent="0.25">
      <c r="A385" t="s">
        <v>382</v>
      </c>
      <c r="B385" s="2">
        <v>5.4386662855177795E-4</v>
      </c>
      <c r="C385" s="2" t="s">
        <v>762</v>
      </c>
      <c r="D385" s="2">
        <v>25.421187859940858</v>
      </c>
      <c r="E385" s="2">
        <v>108.55739546933971</v>
      </c>
    </row>
    <row r="386" spans="1:5" x14ac:dyDescent="0.25">
      <c r="A386" t="s">
        <v>383</v>
      </c>
      <c r="B386" s="2">
        <v>2.4259330180384437</v>
      </c>
      <c r="C386" s="2">
        <v>1.6155847801063643E-3</v>
      </c>
      <c r="D386" s="2">
        <v>0.49791098624649283</v>
      </c>
      <c r="E386" s="2">
        <v>0.23476911220548047</v>
      </c>
    </row>
    <row r="387" spans="1:5" x14ac:dyDescent="0.25">
      <c r="A387" t="s">
        <v>384</v>
      </c>
      <c r="B387" s="2">
        <v>1.7139476443719841E-3</v>
      </c>
      <c r="C387" s="2" t="s">
        <v>762</v>
      </c>
      <c r="D387" s="2">
        <v>3.9549838329999752E-4</v>
      </c>
      <c r="E387" s="2">
        <v>1.1219642894038189E-4</v>
      </c>
    </row>
    <row r="388" spans="1:5" x14ac:dyDescent="0.25">
      <c r="A388" t="s">
        <v>385</v>
      </c>
      <c r="B388" s="2">
        <v>2.2556452263313096</v>
      </c>
      <c r="C388" s="2" t="s">
        <v>762</v>
      </c>
      <c r="D388" s="2">
        <v>6.3458605620129768E-2</v>
      </c>
      <c r="E388" s="2">
        <v>4.5224321111456836E-3</v>
      </c>
    </row>
    <row r="389" spans="1:5" x14ac:dyDescent="0.25">
      <c r="A389" t="s">
        <v>386</v>
      </c>
      <c r="B389" s="2">
        <v>1.3729250266657868E-4</v>
      </c>
      <c r="C389" s="2" t="s">
        <v>762</v>
      </c>
      <c r="D389" s="2" t="s">
        <v>762</v>
      </c>
      <c r="E389" s="2" t="s">
        <v>762</v>
      </c>
    </row>
    <row r="390" spans="1:5" x14ac:dyDescent="0.25">
      <c r="A390" t="s">
        <v>387</v>
      </c>
      <c r="B390" s="2" t="s">
        <v>762</v>
      </c>
      <c r="C390" s="2">
        <v>2.8977076623450844E-5</v>
      </c>
      <c r="D390" s="2" t="s">
        <v>762</v>
      </c>
      <c r="E390" s="2" t="s">
        <v>762</v>
      </c>
    </row>
    <row r="391" spans="1:5" x14ac:dyDescent="0.25">
      <c r="A391" t="s">
        <v>388</v>
      </c>
      <c r="B391" s="2">
        <v>1.8116734848722578E-3</v>
      </c>
      <c r="C391" s="2">
        <v>1.8138514115892033E-3</v>
      </c>
      <c r="D391" s="2">
        <v>4.4068394683612101E-3</v>
      </c>
      <c r="E391" s="2">
        <v>4.5507291313691576E-3</v>
      </c>
    </row>
    <row r="392" spans="1:5" x14ac:dyDescent="0.25">
      <c r="A392" t="s">
        <v>389</v>
      </c>
      <c r="B392" s="2">
        <v>0.44151658406760913</v>
      </c>
      <c r="C392" s="2">
        <v>0.17138019062373661</v>
      </c>
      <c r="D392" s="2">
        <v>1922.755648244801</v>
      </c>
      <c r="E392" s="2">
        <v>1264.4673056743691</v>
      </c>
    </row>
    <row r="393" spans="1:5" x14ac:dyDescent="0.25">
      <c r="A393" t="s">
        <v>390</v>
      </c>
      <c r="B393" s="2">
        <v>1.5075973516733381E-4</v>
      </c>
      <c r="C393" s="2">
        <v>2.2008420438081907E-3</v>
      </c>
      <c r="D393" s="2" t="s">
        <v>762</v>
      </c>
      <c r="E393" s="2" t="s">
        <v>762</v>
      </c>
    </row>
    <row r="394" spans="1:5" x14ac:dyDescent="0.25">
      <c r="A394" t="s">
        <v>391</v>
      </c>
      <c r="B394" s="2">
        <v>1.1442444274604753E-2</v>
      </c>
      <c r="C394" s="2">
        <v>1.4721359049424692E-5</v>
      </c>
      <c r="D394" s="2">
        <v>9.5577598226223592E-4</v>
      </c>
      <c r="E394" s="2" t="s">
        <v>762</v>
      </c>
    </row>
    <row r="395" spans="1:5" x14ac:dyDescent="0.25">
      <c r="A395" t="s">
        <v>392</v>
      </c>
      <c r="B395" s="2">
        <v>1.1105879053389788E-3</v>
      </c>
      <c r="C395" s="2">
        <v>1.2604896304584592E-4</v>
      </c>
      <c r="D395" s="2" t="s">
        <v>762</v>
      </c>
      <c r="E395" s="2" t="s">
        <v>762</v>
      </c>
    </row>
    <row r="396" spans="1:5" x14ac:dyDescent="0.25">
      <c r="A396" t="s">
        <v>393</v>
      </c>
      <c r="B396" s="2">
        <v>1.4697187922450676</v>
      </c>
      <c r="C396" s="2" t="s">
        <v>762</v>
      </c>
      <c r="D396" s="2">
        <v>2.4808186536401274E-2</v>
      </c>
      <c r="E396" s="2">
        <v>1.7509032475488584E-3</v>
      </c>
    </row>
    <row r="397" spans="1:5" x14ac:dyDescent="0.25">
      <c r="A397" t="s">
        <v>394</v>
      </c>
      <c r="B397" s="2">
        <v>6.7333477271491393E-3</v>
      </c>
      <c r="C397" s="2">
        <v>1.8750300313846479E-5</v>
      </c>
      <c r="D397" s="2" t="s">
        <v>762</v>
      </c>
      <c r="E397" s="2" t="s">
        <v>762</v>
      </c>
    </row>
    <row r="398" spans="1:5" x14ac:dyDescent="0.25">
      <c r="A398" t="s">
        <v>395</v>
      </c>
      <c r="B398" s="2" t="s">
        <v>762</v>
      </c>
      <c r="C398" s="2" t="s">
        <v>762</v>
      </c>
      <c r="D398" s="2" t="s">
        <v>762</v>
      </c>
      <c r="E398" s="2" t="s">
        <v>762</v>
      </c>
    </row>
    <row r="399" spans="1:5" x14ac:dyDescent="0.25">
      <c r="A399" t="s">
        <v>396</v>
      </c>
      <c r="B399" s="2">
        <v>8.61313731740732</v>
      </c>
      <c r="C399" s="2">
        <v>1.1282250727345934E-3</v>
      </c>
      <c r="D399" s="2">
        <v>6.7076887422124309E-2</v>
      </c>
      <c r="E399" s="2">
        <v>2.1993815879035833E-3</v>
      </c>
    </row>
    <row r="400" spans="1:5" x14ac:dyDescent="0.25">
      <c r="A400" t="s">
        <v>397</v>
      </c>
      <c r="B400" s="2">
        <v>4.4639583274746182E-3</v>
      </c>
      <c r="C400" s="2" t="s">
        <v>762</v>
      </c>
      <c r="D400" s="2">
        <v>1.008123002805513E-4</v>
      </c>
      <c r="E400" s="2" t="s">
        <v>762</v>
      </c>
    </row>
    <row r="401" spans="1:5" x14ac:dyDescent="0.25">
      <c r="A401" t="s">
        <v>398</v>
      </c>
      <c r="B401" s="2">
        <v>0.23269945670946626</v>
      </c>
      <c r="C401" s="2">
        <v>5.2339955420952045E-5</v>
      </c>
      <c r="D401" s="2">
        <v>2.5433731965167237E-3</v>
      </c>
      <c r="E401" s="2">
        <v>3.5357713636774261E-4</v>
      </c>
    </row>
    <row r="402" spans="1:5" x14ac:dyDescent="0.25">
      <c r="A402" t="s">
        <v>399</v>
      </c>
      <c r="B402" s="2">
        <v>4.0485217275076875E-2</v>
      </c>
      <c r="C402" s="2" t="s">
        <v>762</v>
      </c>
      <c r="D402" s="2">
        <v>9.5440473758716808E-5</v>
      </c>
      <c r="E402" s="2" t="s">
        <v>762</v>
      </c>
    </row>
    <row r="403" spans="1:5" x14ac:dyDescent="0.25">
      <c r="A403" t="s">
        <v>400</v>
      </c>
      <c r="B403" s="2">
        <v>0.77675959790023308</v>
      </c>
      <c r="C403" s="2" t="s">
        <v>762</v>
      </c>
      <c r="D403" s="2">
        <v>2.6625628151368624E-2</v>
      </c>
      <c r="E403" s="2">
        <v>2.5634710440819906E-3</v>
      </c>
    </row>
    <row r="404" spans="1:5" x14ac:dyDescent="0.25">
      <c r="A404" t="s">
        <v>401</v>
      </c>
      <c r="B404" s="2">
        <v>2.4576048986713663E-4</v>
      </c>
      <c r="C404" s="2" t="s">
        <v>762</v>
      </c>
      <c r="D404" s="2" t="s">
        <v>762</v>
      </c>
      <c r="E404" s="2" t="s">
        <v>762</v>
      </c>
    </row>
    <row r="405" spans="1:5" x14ac:dyDescent="0.25">
      <c r="A405" t="s">
        <v>402</v>
      </c>
      <c r="B405" s="2">
        <v>6.6868360361412409E-3</v>
      </c>
      <c r="C405" s="2">
        <v>3.5285008595355816E-3</v>
      </c>
      <c r="D405" s="2">
        <v>2.8874903831533849E-2</v>
      </c>
      <c r="E405" s="2">
        <v>4.5257933289337943E-2</v>
      </c>
    </row>
    <row r="406" spans="1:5" x14ac:dyDescent="0.25">
      <c r="A406" t="s">
        <v>403</v>
      </c>
      <c r="B406" s="2">
        <v>1.5871025914327083E-2</v>
      </c>
      <c r="C406" s="2">
        <v>9.2666957852363847E-3</v>
      </c>
      <c r="D406" s="2">
        <v>4.3735814602960915E-2</v>
      </c>
      <c r="E406" s="2">
        <v>5.7723970477099075E-2</v>
      </c>
    </row>
    <row r="407" spans="1:5" x14ac:dyDescent="0.25">
      <c r="A407" t="s">
        <v>404</v>
      </c>
      <c r="B407" s="2">
        <v>6.6871716558842262E-2</v>
      </c>
      <c r="C407" s="2" t="s">
        <v>762</v>
      </c>
      <c r="D407" s="2">
        <v>5.9167953212077823E-2</v>
      </c>
      <c r="E407" s="2">
        <v>0.12068460219705887</v>
      </c>
    </row>
    <row r="408" spans="1:5" x14ac:dyDescent="0.25">
      <c r="A408" t="s">
        <v>405</v>
      </c>
      <c r="B408" s="2">
        <v>1.124587290436105E-2</v>
      </c>
      <c r="C408" s="2">
        <v>6.173052523775562E-4</v>
      </c>
      <c r="D408" s="2">
        <v>5.4634650025818091E-2</v>
      </c>
      <c r="E408" s="2">
        <v>0.10586622863465384</v>
      </c>
    </row>
    <row r="409" spans="1:5" x14ac:dyDescent="0.25">
      <c r="A409" t="s">
        <v>406</v>
      </c>
      <c r="B409" s="2">
        <v>7.0831757240807119E-2</v>
      </c>
      <c r="C409" s="2">
        <v>2.6063938173863034E-3</v>
      </c>
      <c r="D409" s="2">
        <v>2.5807948871821137E-2</v>
      </c>
      <c r="E409" s="2">
        <v>1.0644966143939004E-2</v>
      </c>
    </row>
    <row r="410" spans="1:5" x14ac:dyDescent="0.25">
      <c r="A410" t="s">
        <v>407</v>
      </c>
      <c r="B410" s="2">
        <v>0.3350710193388759</v>
      </c>
      <c r="C410" s="2">
        <v>4.6047682451333491E-2</v>
      </c>
      <c r="D410" s="2">
        <v>1.4151546515999369</v>
      </c>
      <c r="E410" s="2">
        <v>1.170654466456323</v>
      </c>
    </row>
    <row r="411" spans="1:5" x14ac:dyDescent="0.25">
      <c r="A411" t="s">
        <v>408</v>
      </c>
      <c r="B411" s="2">
        <v>1.2669807677064198E-2</v>
      </c>
      <c r="C411" s="2" t="s">
        <v>762</v>
      </c>
      <c r="D411" s="2">
        <v>1.4529245939435584</v>
      </c>
      <c r="E411" s="2">
        <v>0.2870379752080307</v>
      </c>
    </row>
    <row r="412" spans="1:5" x14ac:dyDescent="0.25">
      <c r="A412" t="s">
        <v>409</v>
      </c>
      <c r="B412" s="2">
        <v>2.1859349418074504E-4</v>
      </c>
      <c r="C412" s="2" t="s">
        <v>762</v>
      </c>
      <c r="D412" s="2" t="s">
        <v>762</v>
      </c>
      <c r="E412" s="2" t="s">
        <v>762</v>
      </c>
    </row>
    <row r="413" spans="1:5" x14ac:dyDescent="0.25">
      <c r="A413" t="s">
        <v>410</v>
      </c>
      <c r="B413" s="2">
        <v>0.38250189530249556</v>
      </c>
      <c r="C413" s="2" t="s">
        <v>762</v>
      </c>
      <c r="D413" s="2" t="s">
        <v>762</v>
      </c>
      <c r="E413" s="2" t="s">
        <v>762</v>
      </c>
    </row>
    <row r="414" spans="1:5" x14ac:dyDescent="0.25">
      <c r="A414" t="s">
        <v>411</v>
      </c>
      <c r="B414" s="2">
        <v>2.4887055624454566E-2</v>
      </c>
      <c r="C414" s="2">
        <v>3.3658807556630178E-4</v>
      </c>
      <c r="D414" s="2">
        <v>0.11087145921765371</v>
      </c>
      <c r="E414" s="2">
        <v>9.3837901519321476E-2</v>
      </c>
    </row>
    <row r="415" spans="1:5" x14ac:dyDescent="0.25">
      <c r="A415" t="s">
        <v>412</v>
      </c>
      <c r="B415" s="2">
        <v>0.58826540103892078</v>
      </c>
      <c r="C415" s="2" t="s">
        <v>762</v>
      </c>
      <c r="D415" s="2">
        <v>3.7572327380844218E-4</v>
      </c>
      <c r="E415" s="2" t="s">
        <v>762</v>
      </c>
    </row>
    <row r="416" spans="1:5" x14ac:dyDescent="0.25">
      <c r="A416" t="s">
        <v>413</v>
      </c>
      <c r="B416" s="2">
        <v>6.6317752428324883E-2</v>
      </c>
      <c r="C416" s="2" t="s">
        <v>762</v>
      </c>
      <c r="D416" s="2" t="s">
        <v>762</v>
      </c>
      <c r="E416" s="2" t="s">
        <v>762</v>
      </c>
    </row>
    <row r="417" spans="1:5" x14ac:dyDescent="0.25">
      <c r="A417" t="s">
        <v>414</v>
      </c>
      <c r="B417" s="2" t="s">
        <v>762</v>
      </c>
      <c r="C417" s="2" t="s">
        <v>762</v>
      </c>
      <c r="D417" s="2" t="s">
        <v>762</v>
      </c>
      <c r="E417" s="2" t="s">
        <v>762</v>
      </c>
    </row>
    <row r="418" spans="1:5" x14ac:dyDescent="0.25">
      <c r="A418" t="s">
        <v>415</v>
      </c>
      <c r="B418" s="2">
        <v>2.5726426485259829E-4</v>
      </c>
      <c r="C418" s="2">
        <v>8.7365030295206911E-3</v>
      </c>
      <c r="D418" s="2">
        <v>2.3551443968705656E-2</v>
      </c>
      <c r="E418" s="2">
        <v>6.6488212943360938E-3</v>
      </c>
    </row>
    <row r="419" spans="1:5" x14ac:dyDescent="0.25">
      <c r="A419" t="s">
        <v>416</v>
      </c>
      <c r="B419" s="2">
        <v>1.023316950298232E-4</v>
      </c>
      <c r="C419" s="2">
        <v>9.2538653643811832E-3</v>
      </c>
      <c r="D419" s="2">
        <v>1.5356132740106672E-2</v>
      </c>
      <c r="E419" s="2">
        <v>4.678670510388074E-3</v>
      </c>
    </row>
    <row r="420" spans="1:5" x14ac:dyDescent="0.25">
      <c r="A420" t="s">
        <v>417</v>
      </c>
      <c r="B420" s="2">
        <v>3.6334062302016243E-3</v>
      </c>
      <c r="C420" s="2">
        <v>2.2362110017779924E-3</v>
      </c>
      <c r="D420" s="2">
        <v>7.572367769944733E-3</v>
      </c>
      <c r="E420" s="2">
        <v>8.2026956386388079E-3</v>
      </c>
    </row>
    <row r="421" spans="1:5" x14ac:dyDescent="0.25">
      <c r="A421" t="s">
        <v>418</v>
      </c>
      <c r="B421" s="2" t="s">
        <v>762</v>
      </c>
      <c r="C421" s="2" t="s">
        <v>762</v>
      </c>
      <c r="D421" s="2">
        <v>20.994777058258425</v>
      </c>
      <c r="E421" s="2" t="s">
        <v>762</v>
      </c>
    </row>
    <row r="422" spans="1:5" x14ac:dyDescent="0.25">
      <c r="A422" t="s">
        <v>419</v>
      </c>
      <c r="B422" s="2">
        <v>1.3420094291730298E-2</v>
      </c>
      <c r="C422" s="2" t="s">
        <v>762</v>
      </c>
      <c r="D422" s="2">
        <v>1.0700991876329393E-3</v>
      </c>
      <c r="E422" s="2">
        <v>3.1691552975841933E-3</v>
      </c>
    </row>
    <row r="423" spans="1:5" x14ac:dyDescent="0.25">
      <c r="A423" t="s">
        <v>420</v>
      </c>
      <c r="B423" s="2" t="s">
        <v>762</v>
      </c>
      <c r="C423" s="2" t="s">
        <v>762</v>
      </c>
      <c r="D423" s="2" t="s">
        <v>762</v>
      </c>
      <c r="E423" s="2" t="s">
        <v>762</v>
      </c>
    </row>
    <row r="424" spans="1:5" x14ac:dyDescent="0.25">
      <c r="A424" t="s">
        <v>421</v>
      </c>
      <c r="B424" s="2">
        <v>0.20426869427983818</v>
      </c>
      <c r="C424" s="2" t="s">
        <v>762</v>
      </c>
      <c r="D424" s="2" t="s">
        <v>762</v>
      </c>
      <c r="E424" s="2">
        <v>1.1892885582748759E-3</v>
      </c>
    </row>
    <row r="425" spans="1:5" x14ac:dyDescent="0.25">
      <c r="A425" t="s">
        <v>422</v>
      </c>
      <c r="B425" s="2">
        <v>1.1315685749265674E-3</v>
      </c>
      <c r="C425" s="2" t="s">
        <v>762</v>
      </c>
      <c r="D425" s="2" t="s">
        <v>762</v>
      </c>
      <c r="E425" s="2" t="s">
        <v>762</v>
      </c>
    </row>
    <row r="426" spans="1:5" x14ac:dyDescent="0.25">
      <c r="A426" t="s">
        <v>423</v>
      </c>
      <c r="B426" s="2">
        <v>4.6024265126165198E-2</v>
      </c>
      <c r="C426" s="2" t="s">
        <v>762</v>
      </c>
      <c r="D426" s="2">
        <v>6.9825011243075299E-3</v>
      </c>
      <c r="E426" s="2">
        <v>7.4234971984285039E-3</v>
      </c>
    </row>
    <row r="427" spans="1:5" x14ac:dyDescent="0.25">
      <c r="A427" t="s">
        <v>424</v>
      </c>
      <c r="B427" s="2">
        <v>2.7406885769683007</v>
      </c>
      <c r="C427" s="2">
        <v>1.0254603009971628</v>
      </c>
      <c r="D427" s="2">
        <v>6.778471311529624</v>
      </c>
      <c r="E427" s="2">
        <v>12.16204738321094</v>
      </c>
    </row>
    <row r="428" spans="1:5" x14ac:dyDescent="0.25">
      <c r="A428" t="s">
        <v>425</v>
      </c>
      <c r="B428" s="2">
        <v>0.12444152366737608</v>
      </c>
      <c r="C428" s="2">
        <v>7.8952426652352482E-4</v>
      </c>
      <c r="D428" s="2">
        <v>0.38876207801123142</v>
      </c>
      <c r="E428" s="2">
        <v>0.43416449204067986</v>
      </c>
    </row>
    <row r="429" spans="1:5" x14ac:dyDescent="0.25">
      <c r="A429" t="s">
        <v>426</v>
      </c>
      <c r="B429" s="2">
        <v>0.14891270373025031</v>
      </c>
      <c r="C429" s="2">
        <v>7.4483019826749466E-5</v>
      </c>
      <c r="D429" s="2">
        <v>0.91507380470738475</v>
      </c>
      <c r="E429" s="2">
        <v>1.3672853216613432</v>
      </c>
    </row>
    <row r="430" spans="1:5" x14ac:dyDescent="0.25">
      <c r="A430" t="s">
        <v>427</v>
      </c>
      <c r="B430" s="2">
        <v>1.3253034722742264E-3</v>
      </c>
      <c r="C430" s="2">
        <v>5.00713037596271E-4</v>
      </c>
      <c r="D430" s="2">
        <v>1.6469705617700392E-2</v>
      </c>
      <c r="E430" s="2">
        <v>2.4487172683772843E-4</v>
      </c>
    </row>
    <row r="431" spans="1:5" x14ac:dyDescent="0.25">
      <c r="A431" t="s">
        <v>428</v>
      </c>
      <c r="B431" s="2">
        <v>5.3048946779250582E-3</v>
      </c>
      <c r="C431" s="2">
        <v>1.3269633014108315E-2</v>
      </c>
      <c r="D431" s="2">
        <v>4.1237560532863533</v>
      </c>
      <c r="E431" s="2">
        <v>2.7765890982552159</v>
      </c>
    </row>
    <row r="432" spans="1:5" x14ac:dyDescent="0.25">
      <c r="A432" t="s">
        <v>429</v>
      </c>
      <c r="B432" s="2">
        <v>14.13832185294102</v>
      </c>
      <c r="C432" s="2">
        <v>9.2296229868767057</v>
      </c>
      <c r="D432" s="2">
        <v>7.209797535060706</v>
      </c>
      <c r="E432" s="2">
        <v>9.8923540463992996</v>
      </c>
    </row>
    <row r="433" spans="1:5" x14ac:dyDescent="0.25">
      <c r="A433" t="s">
        <v>430</v>
      </c>
      <c r="B433" s="2">
        <v>0.35961871485366786</v>
      </c>
      <c r="C433" s="2">
        <v>7.3610586972629324E-5</v>
      </c>
      <c r="D433" s="2">
        <v>1.008922908843354E-2</v>
      </c>
      <c r="E433" s="2">
        <v>4.4291373926413945E-4</v>
      </c>
    </row>
    <row r="434" spans="1:5" x14ac:dyDescent="0.25">
      <c r="A434" t="s">
        <v>431</v>
      </c>
      <c r="B434" s="2">
        <v>2.5182050360161128E-2</v>
      </c>
      <c r="C434" s="2" t="s">
        <v>762</v>
      </c>
      <c r="D434" s="2" t="s">
        <v>762</v>
      </c>
      <c r="E434" s="2" t="s">
        <v>762</v>
      </c>
    </row>
    <row r="435" spans="1:5" x14ac:dyDescent="0.25">
      <c r="A435" t="s">
        <v>432</v>
      </c>
      <c r="B435" s="2">
        <v>3.8807187914431914E-3</v>
      </c>
      <c r="C435" s="2">
        <v>0.30192700435075021</v>
      </c>
      <c r="D435" s="2">
        <v>3.7501800441250834</v>
      </c>
      <c r="E435" s="2">
        <v>32.566431471571811</v>
      </c>
    </row>
    <row r="436" spans="1:5" x14ac:dyDescent="0.25">
      <c r="A436" t="s">
        <v>433</v>
      </c>
      <c r="B436" s="2">
        <v>1.4262759637995366E-4</v>
      </c>
      <c r="C436" s="2">
        <v>2.3786244774307776E-2</v>
      </c>
      <c r="D436" s="2">
        <v>4.0438901113718211E-3</v>
      </c>
      <c r="E436" s="2">
        <v>5.0947996518083203E-4</v>
      </c>
    </row>
    <row r="437" spans="1:5" x14ac:dyDescent="0.25">
      <c r="A437" t="s">
        <v>434</v>
      </c>
      <c r="B437" s="2">
        <v>1.411662061463784E-2</v>
      </c>
      <c r="C437" s="2">
        <v>2.7511906331498357E-3</v>
      </c>
      <c r="D437" s="2">
        <v>2.3307853152518355E-2</v>
      </c>
      <c r="E437" s="2">
        <v>1.9055025171380871E-2</v>
      </c>
    </row>
    <row r="438" spans="1:5" x14ac:dyDescent="0.25">
      <c r="A438" t="s">
        <v>435</v>
      </c>
      <c r="B438" s="2">
        <v>0.18030855034820889</v>
      </c>
      <c r="C438" s="2" t="s">
        <v>762</v>
      </c>
      <c r="D438" s="2">
        <v>1.2165064692201007E-3</v>
      </c>
      <c r="E438" s="2">
        <v>2.3343582147333574E-4</v>
      </c>
    </row>
    <row r="439" spans="1:5" x14ac:dyDescent="0.25">
      <c r="A439" t="s">
        <v>436</v>
      </c>
      <c r="B439" s="2" t="s">
        <v>762</v>
      </c>
      <c r="C439" s="2" t="s">
        <v>762</v>
      </c>
      <c r="D439" s="2">
        <v>1.3809587641562109E-4</v>
      </c>
      <c r="E439" s="2">
        <v>2.1932924938591596E-3</v>
      </c>
    </row>
    <row r="440" spans="1:5" x14ac:dyDescent="0.25">
      <c r="A440" t="s">
        <v>437</v>
      </c>
      <c r="B440" s="2" t="s">
        <v>762</v>
      </c>
      <c r="C440" s="2">
        <v>2.8657509057821006E-5</v>
      </c>
      <c r="D440" s="2" t="s">
        <v>762</v>
      </c>
      <c r="E440" s="2">
        <v>3.8212067390599986E-4</v>
      </c>
    </row>
    <row r="441" spans="1:5" x14ac:dyDescent="0.25">
      <c r="A441" t="s">
        <v>438</v>
      </c>
      <c r="B441" s="2">
        <v>5.0533849985160383E-4</v>
      </c>
      <c r="C441" s="2">
        <v>4.6618832628329287E-5</v>
      </c>
      <c r="D441" s="2">
        <v>2.3145688670419009E-3</v>
      </c>
      <c r="E441" s="2">
        <v>5.8489174892154959E-2</v>
      </c>
    </row>
    <row r="442" spans="1:5" x14ac:dyDescent="0.25">
      <c r="A442" t="s">
        <v>439</v>
      </c>
      <c r="B442" s="2" t="s">
        <v>762</v>
      </c>
      <c r="C442" s="2" t="s">
        <v>762</v>
      </c>
      <c r="D442" s="2" t="s">
        <v>762</v>
      </c>
      <c r="E442" s="2">
        <v>2.0577948572596625E-3</v>
      </c>
    </row>
    <row r="443" spans="1:5" x14ac:dyDescent="0.25">
      <c r="A443" t="s">
        <v>440</v>
      </c>
      <c r="B443" s="2">
        <v>7.5383650983117448E-4</v>
      </c>
      <c r="C443" s="2" t="s">
        <v>762</v>
      </c>
      <c r="D443" s="2">
        <v>1.6219653510179562E-3</v>
      </c>
      <c r="E443" s="2">
        <v>4.3985482232676429E-4</v>
      </c>
    </row>
    <row r="444" spans="1:5" x14ac:dyDescent="0.25">
      <c r="A444" t="s">
        <v>441</v>
      </c>
      <c r="B444" s="2" t="s">
        <v>762</v>
      </c>
      <c r="C444" s="2" t="s">
        <v>762</v>
      </c>
      <c r="D444" s="2">
        <v>3.7574213177772793E-3</v>
      </c>
      <c r="E444" s="2">
        <v>1.2960302118838246E-3</v>
      </c>
    </row>
    <row r="445" spans="1:5" x14ac:dyDescent="0.25">
      <c r="A445" t="s">
        <v>442</v>
      </c>
      <c r="B445" s="2">
        <v>7.1969974334797529E-2</v>
      </c>
      <c r="C445" s="2" t="s">
        <v>762</v>
      </c>
      <c r="D445" s="2">
        <v>8.6434043145095589E-5</v>
      </c>
      <c r="E445" s="2" t="s">
        <v>762</v>
      </c>
    </row>
    <row r="446" spans="1:5" x14ac:dyDescent="0.25">
      <c r="A446" t="s">
        <v>443</v>
      </c>
      <c r="B446" s="2">
        <v>0.44892293274711581</v>
      </c>
      <c r="C446" s="2">
        <v>1.5380770914838674E-2</v>
      </c>
      <c r="D446" s="2">
        <v>3.3724923369360518E-2</v>
      </c>
      <c r="E446" s="2">
        <v>1.571529908137137E-2</v>
      </c>
    </row>
    <row r="447" spans="1:5" x14ac:dyDescent="0.25">
      <c r="A447" t="s">
        <v>444</v>
      </c>
      <c r="B447" s="2" t="s">
        <v>762</v>
      </c>
      <c r="C447" s="2" t="s">
        <v>762</v>
      </c>
      <c r="D447" s="2" t="s">
        <v>762</v>
      </c>
      <c r="E447" s="2" t="s">
        <v>762</v>
      </c>
    </row>
    <row r="448" spans="1:5" x14ac:dyDescent="0.25">
      <c r="A448" t="s">
        <v>445</v>
      </c>
      <c r="B448" s="2">
        <v>1.2331899759474334E-2</v>
      </c>
      <c r="C448" s="2">
        <v>8.8949376568330256E-4</v>
      </c>
      <c r="D448" s="2">
        <v>1.9968751645533895E-3</v>
      </c>
      <c r="E448" s="2" t="s">
        <v>762</v>
      </c>
    </row>
    <row r="449" spans="1:5" x14ac:dyDescent="0.25">
      <c r="A449" t="s">
        <v>446</v>
      </c>
      <c r="B449" s="2" t="s">
        <v>762</v>
      </c>
      <c r="C449" s="2">
        <v>4.4699918179911728</v>
      </c>
      <c r="D449" s="2">
        <v>1.2336727668955856</v>
      </c>
      <c r="E449" s="2">
        <v>14.563795056489882</v>
      </c>
    </row>
    <row r="450" spans="1:5" x14ac:dyDescent="0.25">
      <c r="A450" t="s">
        <v>447</v>
      </c>
      <c r="B450" s="2">
        <v>1.2162118992315618E-2</v>
      </c>
      <c r="C450" s="2" t="s">
        <v>762</v>
      </c>
      <c r="D450" s="2">
        <v>3.974419550604351E-3</v>
      </c>
      <c r="E450" s="2">
        <v>5.0847257848036786E-2</v>
      </c>
    </row>
    <row r="451" spans="1:5" x14ac:dyDescent="0.25">
      <c r="A451" t="s">
        <v>448</v>
      </c>
      <c r="B451" s="2">
        <v>2.6397378067953236E-2</v>
      </c>
      <c r="C451" s="2" t="s">
        <v>762</v>
      </c>
      <c r="D451" s="2">
        <v>1.856795722179205E-2</v>
      </c>
      <c r="E451" s="2">
        <v>4.7310810657521379E-2</v>
      </c>
    </row>
    <row r="452" spans="1:5" x14ac:dyDescent="0.25">
      <c r="A452" t="s">
        <v>449</v>
      </c>
      <c r="B452" s="2">
        <v>0.34664686136533818</v>
      </c>
      <c r="C452" s="2" t="s">
        <v>762</v>
      </c>
      <c r="D452" s="2">
        <v>6.4210802058137575E-2</v>
      </c>
      <c r="E452" s="2">
        <v>9.5676898871032146E-2</v>
      </c>
    </row>
    <row r="453" spans="1:5" x14ac:dyDescent="0.25">
      <c r="A453" t="s">
        <v>450</v>
      </c>
      <c r="B453" s="2">
        <v>8.4576217227755801E-4</v>
      </c>
      <c r="C453" s="2" t="s">
        <v>762</v>
      </c>
      <c r="D453" s="2">
        <v>2.6698207123114744E-3</v>
      </c>
      <c r="E453" s="2">
        <v>1.292505250028959E-2</v>
      </c>
    </row>
    <row r="454" spans="1:5" x14ac:dyDescent="0.25">
      <c r="A454" t="s">
        <v>451</v>
      </c>
      <c r="B454" s="2">
        <v>3.4614952969808745E-2</v>
      </c>
      <c r="C454" s="2">
        <v>3.3310677037944969E-4</v>
      </c>
      <c r="D454" s="2">
        <v>1.9423667602690861E-2</v>
      </c>
      <c r="E454" s="2">
        <v>4.5038873255084488E-2</v>
      </c>
    </row>
    <row r="455" spans="1:5" x14ac:dyDescent="0.25">
      <c r="A455" t="s">
        <v>452</v>
      </c>
      <c r="B455" s="2">
        <v>3.6460232022383619E-3</v>
      </c>
      <c r="C455" s="2">
        <v>8.1675930547838674E-5</v>
      </c>
      <c r="D455" s="2">
        <v>3.0456357239137641E-3</v>
      </c>
      <c r="E455" s="2">
        <v>6.0759055401470134E-3</v>
      </c>
    </row>
    <row r="456" spans="1:5" x14ac:dyDescent="0.25">
      <c r="A456" t="s">
        <v>453</v>
      </c>
      <c r="B456" s="2">
        <v>2.7026881146466536E-2</v>
      </c>
      <c r="C456" s="2">
        <v>6.6713724126358555E-4</v>
      </c>
      <c r="D456" s="2">
        <v>6.319521401327248E-2</v>
      </c>
      <c r="E456" s="2">
        <v>0.15170215103809448</v>
      </c>
    </row>
    <row r="457" spans="1:5" x14ac:dyDescent="0.25">
      <c r="A457" t="s">
        <v>454</v>
      </c>
      <c r="B457" s="2" t="s">
        <v>762</v>
      </c>
      <c r="C457" s="2">
        <v>3.5511134655442165</v>
      </c>
      <c r="D457" s="2" t="s">
        <v>762</v>
      </c>
      <c r="E457" s="2" t="s">
        <v>762</v>
      </c>
    </row>
    <row r="458" spans="1:5" x14ac:dyDescent="0.25">
      <c r="A458" t="s">
        <v>455</v>
      </c>
      <c r="B458" s="2">
        <v>5.1744133702070698E-2</v>
      </c>
      <c r="C458" s="2">
        <v>3.2604137169438049E-3</v>
      </c>
      <c r="D458" s="2">
        <v>2.7222794093414424E-2</v>
      </c>
      <c r="E458" s="2">
        <v>4.6240943745502625E-2</v>
      </c>
    </row>
    <row r="459" spans="1:5" x14ac:dyDescent="0.25">
      <c r="A459" t="s">
        <v>456</v>
      </c>
      <c r="B459" s="2">
        <v>7.1419748602922512E-3</v>
      </c>
      <c r="C459" s="2" t="s">
        <v>762</v>
      </c>
      <c r="D459" s="2">
        <v>1.550587430439276E-2</v>
      </c>
      <c r="E459" s="2">
        <v>1.4501182069165881E-2</v>
      </c>
    </row>
    <row r="460" spans="1:5" x14ac:dyDescent="0.25">
      <c r="A460" t="s">
        <v>457</v>
      </c>
      <c r="B460" s="2" t="s">
        <v>762</v>
      </c>
      <c r="C460" s="2" t="s">
        <v>762</v>
      </c>
      <c r="D460" s="2" t="s">
        <v>762</v>
      </c>
      <c r="E460" s="2" t="s">
        <v>762</v>
      </c>
    </row>
    <row r="461" spans="1:5" x14ac:dyDescent="0.25">
      <c r="A461" t="s">
        <v>458</v>
      </c>
      <c r="B461" s="2" t="s">
        <v>762</v>
      </c>
      <c r="C461" s="2" t="s">
        <v>762</v>
      </c>
      <c r="D461" s="2" t="s">
        <v>762</v>
      </c>
      <c r="E461" s="2" t="s">
        <v>762</v>
      </c>
    </row>
    <row r="462" spans="1:5" x14ac:dyDescent="0.25">
      <c r="A462" t="s">
        <v>459</v>
      </c>
      <c r="B462" s="2" t="s">
        <v>762</v>
      </c>
      <c r="C462" s="2" t="s">
        <v>762</v>
      </c>
      <c r="D462" s="2" t="s">
        <v>762</v>
      </c>
      <c r="E462" s="2">
        <v>3.0378002994954574E-4</v>
      </c>
    </row>
    <row r="463" spans="1:5" x14ac:dyDescent="0.25">
      <c r="A463" t="s">
        <v>460</v>
      </c>
      <c r="B463" s="2" t="s">
        <v>762</v>
      </c>
      <c r="C463" s="2">
        <v>1.2237177183881709</v>
      </c>
      <c r="D463" s="2">
        <v>2.1839792868907986</v>
      </c>
      <c r="E463" s="2">
        <v>1.3587815689094742</v>
      </c>
    </row>
    <row r="464" spans="1:5" x14ac:dyDescent="0.25">
      <c r="A464" t="s">
        <v>461</v>
      </c>
      <c r="B464" s="2" t="s">
        <v>762</v>
      </c>
      <c r="C464" s="2">
        <v>3.9292974008036676</v>
      </c>
      <c r="D464" s="2" t="s">
        <v>762</v>
      </c>
      <c r="E464" s="2" t="s">
        <v>762</v>
      </c>
    </row>
    <row r="465" spans="1:5" x14ac:dyDescent="0.25">
      <c r="A465" t="s">
        <v>462</v>
      </c>
      <c r="B465" s="2" t="s">
        <v>762</v>
      </c>
      <c r="C465" s="2">
        <v>2.6983102372746155E-3</v>
      </c>
      <c r="D465" s="2" t="s">
        <v>762</v>
      </c>
      <c r="E465" s="2">
        <v>8.4333101536723937E-3</v>
      </c>
    </row>
    <row r="466" spans="1:5" x14ac:dyDescent="0.25">
      <c r="A466" t="s">
        <v>463</v>
      </c>
      <c r="B466" s="2" t="s">
        <v>762</v>
      </c>
      <c r="C466" s="2" t="s">
        <v>762</v>
      </c>
      <c r="D466" s="2" t="s">
        <v>762</v>
      </c>
      <c r="E466" s="2" t="s">
        <v>762</v>
      </c>
    </row>
    <row r="467" spans="1:5" x14ac:dyDescent="0.25">
      <c r="A467" t="s">
        <v>464</v>
      </c>
      <c r="B467" s="2">
        <v>8.3585450451765489E-4</v>
      </c>
      <c r="C467" s="2">
        <v>4.6393185491348208E-5</v>
      </c>
      <c r="D467" s="2" t="s">
        <v>762</v>
      </c>
      <c r="E467" s="2">
        <v>1.3641745499310239E-4</v>
      </c>
    </row>
    <row r="468" spans="1:5" x14ac:dyDescent="0.25">
      <c r="A468" t="s">
        <v>465</v>
      </c>
      <c r="B468" s="2">
        <v>3.800662185098629E-4</v>
      </c>
      <c r="C468" s="2">
        <v>1.9078977070125896E-4</v>
      </c>
      <c r="D468" s="2">
        <v>8.6079609786563892E-4</v>
      </c>
      <c r="E468" s="2">
        <v>4.374440515530785E-3</v>
      </c>
    </row>
    <row r="469" spans="1:5" x14ac:dyDescent="0.25">
      <c r="A469" t="s">
        <v>466</v>
      </c>
      <c r="B469" s="2" t="s">
        <v>762</v>
      </c>
      <c r="C469" s="2" t="s">
        <v>762</v>
      </c>
      <c r="D469" s="2" t="s">
        <v>762</v>
      </c>
      <c r="E469" s="2" t="s">
        <v>762</v>
      </c>
    </row>
    <row r="470" spans="1:5" x14ac:dyDescent="0.25">
      <c r="A470" t="s">
        <v>467</v>
      </c>
      <c r="B470" s="2" t="s">
        <v>762</v>
      </c>
      <c r="C470" s="2" t="s">
        <v>762</v>
      </c>
      <c r="D470" s="2" t="s">
        <v>762</v>
      </c>
      <c r="E470" s="2" t="s">
        <v>762</v>
      </c>
    </row>
    <row r="471" spans="1:5" x14ac:dyDescent="0.25">
      <c r="A471" t="s">
        <v>468</v>
      </c>
      <c r="B471" s="2" t="s">
        <v>762</v>
      </c>
      <c r="C471" s="2" t="s">
        <v>762</v>
      </c>
      <c r="D471" s="2" t="s">
        <v>762</v>
      </c>
      <c r="E471" s="2" t="s">
        <v>762</v>
      </c>
    </row>
    <row r="472" spans="1:5" x14ac:dyDescent="0.25">
      <c r="A472" t="s">
        <v>469</v>
      </c>
      <c r="B472" s="2" t="s">
        <v>762</v>
      </c>
      <c r="C472" s="2" t="s">
        <v>762</v>
      </c>
      <c r="D472" s="2">
        <v>1.8747160963839975E-4</v>
      </c>
      <c r="E472" s="2" t="s">
        <v>762</v>
      </c>
    </row>
    <row r="473" spans="1:5" x14ac:dyDescent="0.25">
      <c r="A473" t="s">
        <v>470</v>
      </c>
      <c r="B473" s="2" t="s">
        <v>762</v>
      </c>
      <c r="C473" s="2" t="s">
        <v>762</v>
      </c>
      <c r="D473" s="2" t="s">
        <v>762</v>
      </c>
      <c r="E473" s="2">
        <v>5.3480950629282539E-4</v>
      </c>
    </row>
    <row r="474" spans="1:5" x14ac:dyDescent="0.25">
      <c r="A474" t="s">
        <v>471</v>
      </c>
      <c r="B474" s="2">
        <v>0.17893903390266427</v>
      </c>
      <c r="C474" s="2" t="s">
        <v>762</v>
      </c>
      <c r="D474" s="2" t="s">
        <v>762</v>
      </c>
      <c r="E474" s="2" t="s">
        <v>762</v>
      </c>
    </row>
    <row r="475" spans="1:5" x14ac:dyDescent="0.25">
      <c r="A475" t="s">
        <v>472</v>
      </c>
      <c r="B475" s="2">
        <v>1.2538135504823521E-3</v>
      </c>
      <c r="C475" s="2">
        <v>6.7270995879788003E-4</v>
      </c>
      <c r="D475" s="2">
        <v>1.104768471908932E-3</v>
      </c>
      <c r="E475" s="2">
        <v>8.2707991120823299E-4</v>
      </c>
    </row>
    <row r="476" spans="1:5" x14ac:dyDescent="0.25">
      <c r="A476" t="s">
        <v>473</v>
      </c>
      <c r="B476" s="2" t="s">
        <v>762</v>
      </c>
      <c r="C476" s="2" t="s">
        <v>762</v>
      </c>
      <c r="D476" s="2" t="s">
        <v>762</v>
      </c>
      <c r="E476" s="2" t="s">
        <v>762</v>
      </c>
    </row>
    <row r="477" spans="1:5" x14ac:dyDescent="0.25">
      <c r="A477" t="s">
        <v>474</v>
      </c>
      <c r="B477" s="2" t="s">
        <v>762</v>
      </c>
      <c r="C477" s="2">
        <v>1.9751785298149127E-4</v>
      </c>
      <c r="D477" s="2" t="s">
        <v>762</v>
      </c>
      <c r="E477" s="2" t="s">
        <v>762</v>
      </c>
    </row>
    <row r="478" spans="1:5" x14ac:dyDescent="0.25">
      <c r="A478" t="s">
        <v>475</v>
      </c>
      <c r="B478" s="2" t="s">
        <v>762</v>
      </c>
      <c r="C478" s="2">
        <v>5.1619359409166025E-5</v>
      </c>
      <c r="D478" s="2" t="s">
        <v>762</v>
      </c>
      <c r="E478" s="2" t="s">
        <v>762</v>
      </c>
    </row>
    <row r="479" spans="1:5" x14ac:dyDescent="0.25">
      <c r="A479" t="s">
        <v>476</v>
      </c>
      <c r="B479" s="2" t="s">
        <v>762</v>
      </c>
      <c r="C479" s="2" t="s">
        <v>762</v>
      </c>
      <c r="D479" s="2">
        <v>5.0443680311257398E-4</v>
      </c>
      <c r="E479" s="2">
        <v>9.4874914563973425E-4</v>
      </c>
    </row>
    <row r="480" spans="1:5" x14ac:dyDescent="0.25">
      <c r="A480" t="s">
        <v>477</v>
      </c>
      <c r="B480" s="2">
        <v>0.10291603610410098</v>
      </c>
      <c r="C480" s="2">
        <v>0.2033831420338858</v>
      </c>
      <c r="D480" s="2">
        <v>2.8205150886946391</v>
      </c>
      <c r="E480" s="2">
        <v>2.1028043467487945</v>
      </c>
    </row>
    <row r="481" spans="1:5" x14ac:dyDescent="0.25">
      <c r="A481" t="s">
        <v>478</v>
      </c>
      <c r="B481" s="2" t="s">
        <v>762</v>
      </c>
      <c r="C481" s="2" t="s">
        <v>762</v>
      </c>
      <c r="D481" s="2">
        <v>3.4241455387498008E-3</v>
      </c>
      <c r="E481" s="2">
        <v>6.4670133723248912E-3</v>
      </c>
    </row>
    <row r="482" spans="1:5" x14ac:dyDescent="0.25">
      <c r="A482" t="s">
        <v>479</v>
      </c>
      <c r="B482" s="2" t="s">
        <v>762</v>
      </c>
      <c r="C482" s="2" t="s">
        <v>762</v>
      </c>
      <c r="D482" s="2" t="s">
        <v>762</v>
      </c>
      <c r="E482" s="2" t="s">
        <v>762</v>
      </c>
    </row>
    <row r="483" spans="1:5" x14ac:dyDescent="0.25">
      <c r="A483" t="s">
        <v>480</v>
      </c>
      <c r="B483" s="2" t="s">
        <v>762</v>
      </c>
      <c r="C483" s="2" t="s">
        <v>762</v>
      </c>
      <c r="D483" s="2" t="s">
        <v>762</v>
      </c>
      <c r="E483" s="2">
        <v>3.2650374340082804E-3</v>
      </c>
    </row>
    <row r="484" spans="1:5" x14ac:dyDescent="0.25">
      <c r="A484" t="s">
        <v>481</v>
      </c>
      <c r="B484" s="2" t="s">
        <v>762</v>
      </c>
      <c r="C484" s="2">
        <v>2.5846761861100418E-4</v>
      </c>
      <c r="D484" s="2" t="s">
        <v>762</v>
      </c>
      <c r="E484" s="2">
        <v>2.2518306408681119E-3</v>
      </c>
    </row>
    <row r="485" spans="1:5" x14ac:dyDescent="0.25">
      <c r="A485" t="s">
        <v>482</v>
      </c>
      <c r="B485" s="2" t="s">
        <v>762</v>
      </c>
      <c r="C485" s="2" t="s">
        <v>762</v>
      </c>
      <c r="D485" s="2" t="s">
        <v>762</v>
      </c>
      <c r="E485" s="2" t="s">
        <v>762</v>
      </c>
    </row>
    <row r="486" spans="1:5" x14ac:dyDescent="0.25">
      <c r="A486" t="s">
        <v>483</v>
      </c>
      <c r="B486" s="2" t="s">
        <v>762</v>
      </c>
      <c r="C486" s="2" t="s">
        <v>762</v>
      </c>
      <c r="D486" s="2" t="s">
        <v>762</v>
      </c>
      <c r="E486" s="2" t="s">
        <v>762</v>
      </c>
    </row>
    <row r="487" spans="1:5" x14ac:dyDescent="0.25">
      <c r="A487" t="s">
        <v>484</v>
      </c>
      <c r="B487" s="2">
        <v>7.2614155415584103E-4</v>
      </c>
      <c r="C487" s="2">
        <v>1.2406154023006078E-3</v>
      </c>
      <c r="D487" s="2">
        <v>3.0141349423573049E-3</v>
      </c>
      <c r="E487" s="2">
        <v>1.3511344323033088E-2</v>
      </c>
    </row>
    <row r="488" spans="1:5" x14ac:dyDescent="0.25">
      <c r="A488" t="s">
        <v>485</v>
      </c>
      <c r="B488" s="2" t="s">
        <v>762</v>
      </c>
      <c r="C488" s="2" t="s">
        <v>762</v>
      </c>
      <c r="D488" s="2" t="s">
        <v>762</v>
      </c>
      <c r="E488" s="2" t="s">
        <v>762</v>
      </c>
    </row>
    <row r="489" spans="1:5" x14ac:dyDescent="0.25">
      <c r="A489" t="s">
        <v>486</v>
      </c>
      <c r="B489" s="2" t="s">
        <v>762</v>
      </c>
      <c r="C489" s="2" t="s">
        <v>762</v>
      </c>
      <c r="D489" s="2" t="s">
        <v>762</v>
      </c>
      <c r="E489" s="2" t="s">
        <v>762</v>
      </c>
    </row>
    <row r="490" spans="1:5" x14ac:dyDescent="0.25">
      <c r="A490" t="s">
        <v>487</v>
      </c>
      <c r="B490" s="2" t="s">
        <v>762</v>
      </c>
      <c r="C490" s="2" t="s">
        <v>762</v>
      </c>
      <c r="D490" s="2">
        <v>1.2993078600393754E-3</v>
      </c>
      <c r="E490" s="2">
        <v>7.165654099132006E-3</v>
      </c>
    </row>
    <row r="491" spans="1:5" x14ac:dyDescent="0.25">
      <c r="A491" t="s">
        <v>488</v>
      </c>
      <c r="B491" s="2" t="s">
        <v>762</v>
      </c>
      <c r="C491" s="2" t="s">
        <v>762</v>
      </c>
      <c r="D491" s="2" t="s">
        <v>762</v>
      </c>
      <c r="E491" s="2" t="s">
        <v>762</v>
      </c>
    </row>
    <row r="492" spans="1:5" x14ac:dyDescent="0.25">
      <c r="A492" t="s">
        <v>489</v>
      </c>
      <c r="B492" s="2">
        <v>1.4786199540999648E-4</v>
      </c>
      <c r="C492" s="2">
        <v>11.788198915107115</v>
      </c>
      <c r="D492" s="2">
        <v>87.484742931625831</v>
      </c>
      <c r="E492" s="2">
        <v>54.542698419537054</v>
      </c>
    </row>
    <row r="493" spans="1:5" x14ac:dyDescent="0.25">
      <c r="A493" t="s">
        <v>490</v>
      </c>
      <c r="B493" s="2" t="s">
        <v>762</v>
      </c>
      <c r="C493" s="2">
        <v>0.60679103332645146</v>
      </c>
      <c r="D493" s="2">
        <v>1.0032937821583996E-3</v>
      </c>
      <c r="E493" s="2">
        <v>8.6041097885379027E-4</v>
      </c>
    </row>
    <row r="494" spans="1:5" x14ac:dyDescent="0.25">
      <c r="A494" t="s">
        <v>491</v>
      </c>
      <c r="B494" s="2">
        <v>570.28511692081292</v>
      </c>
      <c r="C494" s="2">
        <v>458.33909617776419</v>
      </c>
      <c r="D494" s="2">
        <v>2344.3284782164937</v>
      </c>
      <c r="E494" s="2">
        <v>0.30047430058693747</v>
      </c>
    </row>
    <row r="495" spans="1:5" x14ac:dyDescent="0.25">
      <c r="A495" t="s">
        <v>492</v>
      </c>
      <c r="B495" s="2" t="s">
        <v>762</v>
      </c>
      <c r="C495" s="2">
        <v>0.1186901058496546</v>
      </c>
      <c r="D495" s="2" t="s">
        <v>762</v>
      </c>
      <c r="E495" s="2" t="s">
        <v>762</v>
      </c>
    </row>
    <row r="496" spans="1:5" x14ac:dyDescent="0.25">
      <c r="A496" t="s">
        <v>493</v>
      </c>
      <c r="B496" s="2" t="s">
        <v>762</v>
      </c>
      <c r="C496" s="2">
        <v>5.3257500564090569E-4</v>
      </c>
      <c r="D496" s="2">
        <v>1.8209260275404979E-4</v>
      </c>
      <c r="E496" s="2" t="s">
        <v>762</v>
      </c>
    </row>
    <row r="497" spans="1:5" x14ac:dyDescent="0.25">
      <c r="A497" t="s">
        <v>494</v>
      </c>
      <c r="B497" s="2" t="s">
        <v>762</v>
      </c>
      <c r="C497" s="2" t="s">
        <v>762</v>
      </c>
      <c r="D497" s="2" t="s">
        <v>762</v>
      </c>
      <c r="E497" s="2" t="s">
        <v>762</v>
      </c>
    </row>
    <row r="498" spans="1:5" x14ac:dyDescent="0.25">
      <c r="A498" t="s">
        <v>495</v>
      </c>
      <c r="B498" s="2" t="s">
        <v>762</v>
      </c>
      <c r="C498" s="2">
        <v>2.1051361160850255E-5</v>
      </c>
      <c r="D498" s="2" t="s">
        <v>762</v>
      </c>
      <c r="E498" s="2" t="s">
        <v>762</v>
      </c>
    </row>
    <row r="499" spans="1:5" x14ac:dyDescent="0.25">
      <c r="A499" t="s">
        <v>496</v>
      </c>
      <c r="B499" s="2" t="s">
        <v>762</v>
      </c>
      <c r="C499" s="2" t="s">
        <v>762</v>
      </c>
      <c r="D499" s="2">
        <v>8.6374185278316489E-5</v>
      </c>
      <c r="E499" s="2" t="s">
        <v>762</v>
      </c>
    </row>
    <row r="500" spans="1:5" x14ac:dyDescent="0.25">
      <c r="A500" t="s">
        <v>497</v>
      </c>
      <c r="B500" s="2" t="s">
        <v>762</v>
      </c>
      <c r="C500" s="2" t="s">
        <v>762</v>
      </c>
      <c r="D500" s="2" t="s">
        <v>762</v>
      </c>
      <c r="E500" s="2" t="s">
        <v>762</v>
      </c>
    </row>
    <row r="501" spans="1:5" x14ac:dyDescent="0.25">
      <c r="A501" t="s">
        <v>498</v>
      </c>
      <c r="B501" s="2">
        <v>0.37907055795257005</v>
      </c>
      <c r="C501" s="2">
        <v>9.6530478104453303E-4</v>
      </c>
      <c r="D501" s="2">
        <v>5.2559784919458705</v>
      </c>
      <c r="E501" s="2">
        <v>35.049322142149904</v>
      </c>
    </row>
    <row r="502" spans="1:5" x14ac:dyDescent="0.25">
      <c r="A502" t="s">
        <v>499</v>
      </c>
      <c r="B502" s="2">
        <v>1.8434330114830106E-2</v>
      </c>
      <c r="C502" s="2">
        <v>1.1337125329043687E-3</v>
      </c>
      <c r="D502" s="2">
        <v>1.0138301072476874E-2</v>
      </c>
      <c r="E502" s="2">
        <v>8.8280756865739413E-3</v>
      </c>
    </row>
    <row r="503" spans="1:5" x14ac:dyDescent="0.25">
      <c r="A503" t="s">
        <v>500</v>
      </c>
      <c r="B503" s="2">
        <v>4.1590437689662348E-4</v>
      </c>
      <c r="C503" s="2">
        <v>3.3939920767341432E-4</v>
      </c>
      <c r="D503" s="2">
        <v>6.5055467073766671E-4</v>
      </c>
      <c r="E503" s="2">
        <v>2.8129801650685132E-3</v>
      </c>
    </row>
    <row r="504" spans="1:5" x14ac:dyDescent="0.25">
      <c r="A504" t="s">
        <v>501</v>
      </c>
      <c r="B504" s="2" t="s">
        <v>762</v>
      </c>
      <c r="C504" s="2">
        <v>8.6162222767115458E-3</v>
      </c>
      <c r="D504" s="2" t="s">
        <v>762</v>
      </c>
      <c r="E504" s="2" t="s">
        <v>762</v>
      </c>
    </row>
    <row r="505" spans="1:5" x14ac:dyDescent="0.25">
      <c r="A505" t="s">
        <v>502</v>
      </c>
      <c r="B505" s="2" t="s">
        <v>762</v>
      </c>
      <c r="C505" s="2">
        <v>0.97351214227729332</v>
      </c>
      <c r="D505" s="2">
        <v>4.2212596354922064E-4</v>
      </c>
      <c r="E505" s="2">
        <v>3.8828057472728729E-3</v>
      </c>
    </row>
    <row r="506" spans="1:5" x14ac:dyDescent="0.25">
      <c r="A506" t="s">
        <v>503</v>
      </c>
      <c r="B506" s="2" t="s">
        <v>762</v>
      </c>
      <c r="C506" s="2">
        <v>6.1055790928702773E-2</v>
      </c>
      <c r="D506" s="2">
        <v>0.15755854517725107</v>
      </c>
      <c r="E506" s="2">
        <v>3.4753786868027728E-2</v>
      </c>
    </row>
    <row r="507" spans="1:5" x14ac:dyDescent="0.25">
      <c r="A507" t="s">
        <v>504</v>
      </c>
      <c r="B507" s="2" t="s">
        <v>762</v>
      </c>
      <c r="C507" s="2" t="s">
        <v>762</v>
      </c>
      <c r="D507" s="2" t="s">
        <v>762</v>
      </c>
      <c r="E507" s="2" t="s">
        <v>762</v>
      </c>
    </row>
    <row r="508" spans="1:5" x14ac:dyDescent="0.25">
      <c r="A508" t="s">
        <v>505</v>
      </c>
      <c r="B508" s="2">
        <v>1.2136259584815136E-3</v>
      </c>
      <c r="C508" s="2" t="s">
        <v>762</v>
      </c>
      <c r="D508" s="2">
        <v>2.8831991992597035E-4</v>
      </c>
      <c r="E508" s="2">
        <v>1.517922446806548E-3</v>
      </c>
    </row>
    <row r="509" spans="1:5" x14ac:dyDescent="0.25">
      <c r="A509" t="s">
        <v>506</v>
      </c>
      <c r="B509" s="2" t="s">
        <v>762</v>
      </c>
      <c r="C509" s="2" t="s">
        <v>762</v>
      </c>
      <c r="D509" s="2" t="s">
        <v>762</v>
      </c>
      <c r="E509" s="2" t="s">
        <v>762</v>
      </c>
    </row>
    <row r="510" spans="1:5" x14ac:dyDescent="0.25">
      <c r="A510" t="s">
        <v>507</v>
      </c>
      <c r="B510" s="2">
        <v>8.4225174756213321E-4</v>
      </c>
      <c r="C510" s="2">
        <v>197.44012319648803</v>
      </c>
      <c r="D510" s="2">
        <v>2251.9505029522647</v>
      </c>
      <c r="E510" s="2">
        <v>75.286241092279951</v>
      </c>
    </row>
    <row r="511" spans="1:5" x14ac:dyDescent="0.25">
      <c r="A511" t="s">
        <v>508</v>
      </c>
      <c r="B511" s="2" t="s">
        <v>762</v>
      </c>
      <c r="C511" s="2">
        <v>1.0388990127971546E-3</v>
      </c>
      <c r="D511" s="2">
        <v>5.5741164325111524E-3</v>
      </c>
      <c r="E511" s="2">
        <v>1.770341524247037E-4</v>
      </c>
    </row>
    <row r="512" spans="1:5" x14ac:dyDescent="0.25">
      <c r="A512" t="s">
        <v>509</v>
      </c>
      <c r="B512" s="2" t="s">
        <v>762</v>
      </c>
      <c r="C512" s="2" t="s">
        <v>762</v>
      </c>
      <c r="D512" s="2" t="s">
        <v>762</v>
      </c>
      <c r="E512" s="2" t="s">
        <v>762</v>
      </c>
    </row>
    <row r="513" spans="1:5" x14ac:dyDescent="0.25">
      <c r="A513" t="s">
        <v>510</v>
      </c>
      <c r="B513" s="2" t="s">
        <v>762</v>
      </c>
      <c r="C513" s="2" t="s">
        <v>762</v>
      </c>
      <c r="D513" s="2" t="s">
        <v>762</v>
      </c>
      <c r="E513" s="2" t="s">
        <v>762</v>
      </c>
    </row>
    <row r="514" spans="1:5" x14ac:dyDescent="0.25">
      <c r="A514" t="s">
        <v>511</v>
      </c>
      <c r="B514" s="2" t="s">
        <v>762</v>
      </c>
      <c r="C514" s="2" t="s">
        <v>762</v>
      </c>
      <c r="D514" s="2" t="s">
        <v>762</v>
      </c>
      <c r="E514" s="2" t="s">
        <v>762</v>
      </c>
    </row>
    <row r="515" spans="1:5" x14ac:dyDescent="0.25">
      <c r="A515" t="s">
        <v>512</v>
      </c>
      <c r="B515" s="2" t="s">
        <v>762</v>
      </c>
      <c r="C515" s="2" t="s">
        <v>762</v>
      </c>
      <c r="D515" s="2" t="s">
        <v>762</v>
      </c>
      <c r="E515" s="2" t="s">
        <v>762</v>
      </c>
    </row>
    <row r="516" spans="1:5" x14ac:dyDescent="0.25">
      <c r="A516" t="s">
        <v>513</v>
      </c>
      <c r="B516" s="2" t="s">
        <v>762</v>
      </c>
      <c r="C516" s="2" t="s">
        <v>762</v>
      </c>
      <c r="D516" s="2" t="s">
        <v>762</v>
      </c>
      <c r="E516" s="2" t="s">
        <v>762</v>
      </c>
    </row>
    <row r="517" spans="1:5" x14ac:dyDescent="0.25">
      <c r="A517" t="s">
        <v>514</v>
      </c>
      <c r="B517" s="2">
        <v>0.38811032253034794</v>
      </c>
      <c r="C517" s="2">
        <v>0.2920467766248388</v>
      </c>
      <c r="D517" s="2">
        <v>0.23099923065227079</v>
      </c>
      <c r="E517" s="2">
        <v>0.86054054031036042</v>
      </c>
    </row>
    <row r="518" spans="1:5" x14ac:dyDescent="0.25">
      <c r="A518" t="s">
        <v>515</v>
      </c>
      <c r="B518" s="2">
        <v>0.27348612550362827</v>
      </c>
      <c r="C518" s="2">
        <v>0.16337645876536885</v>
      </c>
      <c r="D518" s="2">
        <v>0.16187582645083831</v>
      </c>
      <c r="E518" s="2">
        <v>0.53340916950847839</v>
      </c>
    </row>
    <row r="519" spans="1:5" x14ac:dyDescent="0.25">
      <c r="A519" t="s">
        <v>516</v>
      </c>
      <c r="B519" s="2">
        <v>0.97571968082233584</v>
      </c>
      <c r="C519" s="2" t="s">
        <v>762</v>
      </c>
      <c r="D519" s="2">
        <v>1.1629716004949784E-2</v>
      </c>
      <c r="E519" s="2">
        <v>5.563636370504812E-4</v>
      </c>
    </row>
    <row r="520" spans="1:5" x14ac:dyDescent="0.25">
      <c r="A520" t="s">
        <v>517</v>
      </c>
      <c r="B520" s="2">
        <v>29.703067780609668</v>
      </c>
      <c r="C520" s="2" t="s">
        <v>762</v>
      </c>
      <c r="D520" s="2" t="s">
        <v>762</v>
      </c>
      <c r="E520" s="2">
        <v>72.923646430260789</v>
      </c>
    </row>
    <row r="521" spans="1:5" x14ac:dyDescent="0.25">
      <c r="A521" t="s">
        <v>518</v>
      </c>
      <c r="B521" s="2">
        <v>3.3527001301458912E-3</v>
      </c>
      <c r="C521" s="2" t="s">
        <v>762</v>
      </c>
      <c r="D521" s="2" t="s">
        <v>762</v>
      </c>
      <c r="E521" s="2" t="s">
        <v>762</v>
      </c>
    </row>
    <row r="522" spans="1:5" x14ac:dyDescent="0.25">
      <c r="A522" t="s">
        <v>519</v>
      </c>
      <c r="B522" s="2">
        <v>1.9376702638955303E-3</v>
      </c>
      <c r="C522" s="2">
        <v>1.030294153666983E-3</v>
      </c>
      <c r="D522" s="2">
        <v>2.9664619758944868E-3</v>
      </c>
      <c r="E522" s="2">
        <v>6.3559072310045974E-3</v>
      </c>
    </row>
    <row r="523" spans="1:5" x14ac:dyDescent="0.25">
      <c r="A523" t="s">
        <v>520</v>
      </c>
      <c r="B523" s="2">
        <v>2.224258396335113E-3</v>
      </c>
      <c r="C523" s="2">
        <v>0.64094485624436837</v>
      </c>
      <c r="D523" s="2">
        <v>9.1109397050355916E-5</v>
      </c>
      <c r="E523" s="2">
        <v>5.860505374069299E-4</v>
      </c>
    </row>
    <row r="524" spans="1:5" x14ac:dyDescent="0.25">
      <c r="A524" t="s">
        <v>521</v>
      </c>
      <c r="B524" s="2">
        <v>0.10031011846239386</v>
      </c>
      <c r="C524" s="2" t="s">
        <v>762</v>
      </c>
      <c r="D524" s="2">
        <v>2.7697279290790099E-3</v>
      </c>
      <c r="E524" s="2" t="s">
        <v>762</v>
      </c>
    </row>
    <row r="525" spans="1:5" x14ac:dyDescent="0.25">
      <c r="A525" t="s">
        <v>522</v>
      </c>
      <c r="B525" s="2" t="s">
        <v>762</v>
      </c>
      <c r="C525" s="2" t="s">
        <v>762</v>
      </c>
      <c r="D525" s="2" t="s">
        <v>762</v>
      </c>
      <c r="E525" s="2" t="s">
        <v>762</v>
      </c>
    </row>
    <row r="526" spans="1:5" x14ac:dyDescent="0.25">
      <c r="A526" t="s">
        <v>523</v>
      </c>
      <c r="B526" s="2">
        <v>3.7563279120979912E-3</v>
      </c>
      <c r="C526" s="2" t="s">
        <v>762</v>
      </c>
      <c r="D526" s="2">
        <v>2.6901228193120061E-4</v>
      </c>
      <c r="E526" s="2">
        <v>1.5167971209432916E-4</v>
      </c>
    </row>
    <row r="527" spans="1:5" x14ac:dyDescent="0.25">
      <c r="A527" t="s">
        <v>524</v>
      </c>
      <c r="B527" s="2">
        <v>3.5685144266617845E-3</v>
      </c>
      <c r="C527" s="2" t="s">
        <v>762</v>
      </c>
      <c r="D527" s="2">
        <v>5.3470518700234337E-3</v>
      </c>
      <c r="E527" s="2">
        <v>8.1799860799900703E-3</v>
      </c>
    </row>
    <row r="528" spans="1:5" x14ac:dyDescent="0.25">
      <c r="A528" t="s">
        <v>525</v>
      </c>
      <c r="B528" s="2" t="s">
        <v>762</v>
      </c>
      <c r="C528" s="2" t="s">
        <v>762</v>
      </c>
      <c r="D528" s="2">
        <v>0.33609950384838549</v>
      </c>
      <c r="E528" s="2" t="s">
        <v>762</v>
      </c>
    </row>
    <row r="529" spans="1:5" x14ac:dyDescent="0.25">
      <c r="A529" t="s">
        <v>526</v>
      </c>
      <c r="B529" s="2" t="s">
        <v>762</v>
      </c>
      <c r="C529" s="2">
        <v>9.3445711550415325E-2</v>
      </c>
      <c r="D529" s="2">
        <v>0.11148792407237587</v>
      </c>
      <c r="E529" s="2">
        <v>0.3771772409065296</v>
      </c>
    </row>
    <row r="530" spans="1:5" x14ac:dyDescent="0.25">
      <c r="A530" t="s">
        <v>527</v>
      </c>
      <c r="B530" s="2" t="s">
        <v>762</v>
      </c>
      <c r="C530" s="2">
        <v>0.10218617839541998</v>
      </c>
      <c r="D530" s="2">
        <v>0.84907282914543702</v>
      </c>
      <c r="E530" s="2">
        <v>0.57726867707423091</v>
      </c>
    </row>
    <row r="531" spans="1:5" x14ac:dyDescent="0.25">
      <c r="A531" t="s">
        <v>528</v>
      </c>
      <c r="B531" s="2">
        <v>8.2263423916002581E-4</v>
      </c>
      <c r="C531" s="2" t="s">
        <v>762</v>
      </c>
      <c r="D531" s="2">
        <v>2.4927597429570876E-3</v>
      </c>
      <c r="E531" s="2">
        <v>7.3060836984540321E-3</v>
      </c>
    </row>
    <row r="532" spans="1:5" x14ac:dyDescent="0.25">
      <c r="A532" t="s">
        <v>529</v>
      </c>
      <c r="B532" s="2" t="s">
        <v>762</v>
      </c>
      <c r="C532" s="2" t="s">
        <v>762</v>
      </c>
      <c r="D532" s="2" t="s">
        <v>762</v>
      </c>
      <c r="E532" s="2" t="s">
        <v>762</v>
      </c>
    </row>
    <row r="533" spans="1:5" x14ac:dyDescent="0.25">
      <c r="A533" t="s">
        <v>530</v>
      </c>
      <c r="B533" s="2">
        <v>4.5606873997543185E-4</v>
      </c>
      <c r="C533" s="2" t="s">
        <v>762</v>
      </c>
      <c r="D533" s="2">
        <v>1.162107884335944E-3</v>
      </c>
      <c r="E533" s="2">
        <v>5.1160342893969172E-4</v>
      </c>
    </row>
    <row r="534" spans="1:5" x14ac:dyDescent="0.25">
      <c r="A534" t="s">
        <v>531</v>
      </c>
      <c r="B534" s="2">
        <v>3.4635510273569876E-4</v>
      </c>
      <c r="C534" s="2" t="s">
        <v>762</v>
      </c>
      <c r="D534" s="2">
        <v>2.4652656096787679E-3</v>
      </c>
      <c r="E534" s="2">
        <v>2.4522387143617458E-3</v>
      </c>
    </row>
    <row r="535" spans="1:5" x14ac:dyDescent="0.25">
      <c r="A535" t="s">
        <v>532</v>
      </c>
      <c r="B535" s="2" t="s">
        <v>762</v>
      </c>
      <c r="C535" s="2" t="s">
        <v>762</v>
      </c>
      <c r="D535" s="2">
        <v>5.9124010335687236E-3</v>
      </c>
      <c r="E535" s="2">
        <v>1.4252064209285559E-2</v>
      </c>
    </row>
    <row r="536" spans="1:5" x14ac:dyDescent="0.25">
      <c r="A536" t="s">
        <v>533</v>
      </c>
      <c r="B536" s="2">
        <v>7.9017930055860078E-5</v>
      </c>
      <c r="C536" s="2" t="s">
        <v>762</v>
      </c>
      <c r="D536" s="2" t="s">
        <v>762</v>
      </c>
      <c r="E536" s="2">
        <v>5.0316364012069727E-4</v>
      </c>
    </row>
    <row r="537" spans="1:5" x14ac:dyDescent="0.25">
      <c r="A537" t="s">
        <v>534</v>
      </c>
      <c r="B537" s="2" t="s">
        <v>762</v>
      </c>
      <c r="C537" s="2" t="s">
        <v>762</v>
      </c>
      <c r="D537" s="2" t="s">
        <v>762</v>
      </c>
      <c r="E537" s="2" t="s">
        <v>762</v>
      </c>
    </row>
    <row r="538" spans="1:5" x14ac:dyDescent="0.25">
      <c r="A538" t="s">
        <v>535</v>
      </c>
      <c r="B538" s="2" t="s">
        <v>762</v>
      </c>
      <c r="C538" s="2" t="s">
        <v>762</v>
      </c>
      <c r="D538" s="2">
        <v>9.5577598226223592E-4</v>
      </c>
      <c r="E538" s="2">
        <v>3.5308758285595011E-4</v>
      </c>
    </row>
    <row r="539" spans="1:5" x14ac:dyDescent="0.25">
      <c r="A539" t="s">
        <v>536</v>
      </c>
      <c r="B539" s="2" t="s">
        <v>762</v>
      </c>
      <c r="C539" s="2" t="s">
        <v>762</v>
      </c>
      <c r="D539" s="2" t="s">
        <v>762</v>
      </c>
      <c r="E539" s="2">
        <v>9.1702081825716135E-5</v>
      </c>
    </row>
    <row r="540" spans="1:5" x14ac:dyDescent="0.25">
      <c r="A540" t="s">
        <v>537</v>
      </c>
      <c r="B540" s="2">
        <v>8.6713182440200298E-4</v>
      </c>
      <c r="C540" s="2" t="s">
        <v>762</v>
      </c>
      <c r="D540" s="2">
        <v>1.8311425996704507E-3</v>
      </c>
      <c r="E540" s="2">
        <v>9.5866454098872313E-4</v>
      </c>
    </row>
    <row r="541" spans="1:5" x14ac:dyDescent="0.25">
      <c r="A541" t="s">
        <v>538</v>
      </c>
      <c r="B541" s="2">
        <v>9.2610780712337547E-5</v>
      </c>
      <c r="C541" s="2" t="s">
        <v>762</v>
      </c>
      <c r="D541" s="2">
        <v>1.6687216959903064E-3</v>
      </c>
      <c r="E541" s="2">
        <v>5.9053667737801339E-4</v>
      </c>
    </row>
    <row r="542" spans="1:5" x14ac:dyDescent="0.25">
      <c r="A542" t="s">
        <v>539</v>
      </c>
      <c r="B542" s="2" t="s">
        <v>762</v>
      </c>
      <c r="C542" s="2" t="s">
        <v>762</v>
      </c>
      <c r="D542" s="2" t="s">
        <v>762</v>
      </c>
      <c r="E542" s="2" t="s">
        <v>762</v>
      </c>
    </row>
    <row r="543" spans="1:5" x14ac:dyDescent="0.25">
      <c r="A543" t="s">
        <v>540</v>
      </c>
      <c r="B543" s="2" t="s">
        <v>762</v>
      </c>
      <c r="C543" s="2" t="s">
        <v>762</v>
      </c>
      <c r="D543" s="2" t="s">
        <v>762</v>
      </c>
      <c r="E543" s="2" t="s">
        <v>762</v>
      </c>
    </row>
    <row r="544" spans="1:5" x14ac:dyDescent="0.25">
      <c r="A544" t="s">
        <v>541</v>
      </c>
      <c r="B544" s="2" t="s">
        <v>762</v>
      </c>
      <c r="C544" s="2" t="s">
        <v>762</v>
      </c>
      <c r="D544" s="2" t="s">
        <v>762</v>
      </c>
      <c r="E544" s="2" t="s">
        <v>762</v>
      </c>
    </row>
    <row r="545" spans="1:5" x14ac:dyDescent="0.25">
      <c r="A545" t="s">
        <v>542</v>
      </c>
      <c r="B545" s="2" t="s">
        <v>762</v>
      </c>
      <c r="C545" s="2" t="s">
        <v>762</v>
      </c>
      <c r="D545" s="2" t="s">
        <v>762</v>
      </c>
      <c r="E545" s="2" t="s">
        <v>762</v>
      </c>
    </row>
    <row r="546" spans="1:5" x14ac:dyDescent="0.25">
      <c r="A546" t="s">
        <v>543</v>
      </c>
      <c r="B546" s="2" t="s">
        <v>762</v>
      </c>
      <c r="C546" s="2" t="s">
        <v>762</v>
      </c>
      <c r="D546" s="2" t="s">
        <v>762</v>
      </c>
      <c r="E546" s="2">
        <v>1.401552613320463E-4</v>
      </c>
    </row>
    <row r="547" spans="1:5" x14ac:dyDescent="0.25">
      <c r="A547" t="s">
        <v>544</v>
      </c>
      <c r="B547" s="2">
        <v>3.9925881519320121E-3</v>
      </c>
      <c r="C547" s="2">
        <v>2.2251637930341968E-5</v>
      </c>
      <c r="D547" s="2">
        <v>4.0691982568822373E-3</v>
      </c>
      <c r="E547" s="2">
        <v>6.0927736780458904E-3</v>
      </c>
    </row>
    <row r="548" spans="1:5" x14ac:dyDescent="0.25">
      <c r="A548" t="s">
        <v>545</v>
      </c>
      <c r="B548" s="2">
        <v>2.0453164999862492E-3</v>
      </c>
      <c r="C548" s="2" t="s">
        <v>762</v>
      </c>
      <c r="D548" s="2">
        <v>3.1139439687318596E-3</v>
      </c>
      <c r="E548" s="2">
        <v>4.3714110994803003E-3</v>
      </c>
    </row>
    <row r="549" spans="1:5" x14ac:dyDescent="0.25">
      <c r="A549" t="s">
        <v>546</v>
      </c>
      <c r="B549" s="2">
        <v>1.9825043510052925E-3</v>
      </c>
      <c r="C549" s="2" t="s">
        <v>762</v>
      </c>
      <c r="D549" s="2" t="s">
        <v>762</v>
      </c>
      <c r="E549" s="2" t="s">
        <v>762</v>
      </c>
    </row>
    <row r="550" spans="1:5" x14ac:dyDescent="0.25">
      <c r="A550" t="s">
        <v>547</v>
      </c>
      <c r="B550" s="2" t="s">
        <v>762</v>
      </c>
      <c r="C550" s="2">
        <v>1.6654502610950259E-5</v>
      </c>
      <c r="D550" s="2">
        <v>7.9154493245447218E-4</v>
      </c>
      <c r="E550" s="2">
        <v>1.6381854584737851E-3</v>
      </c>
    </row>
    <row r="551" spans="1:5" x14ac:dyDescent="0.25">
      <c r="A551" t="s">
        <v>548</v>
      </c>
      <c r="B551" s="2" t="s">
        <v>762</v>
      </c>
      <c r="C551" s="2" t="s">
        <v>762</v>
      </c>
      <c r="D551" s="2" t="s">
        <v>762</v>
      </c>
      <c r="E551" s="2" t="s">
        <v>762</v>
      </c>
    </row>
    <row r="552" spans="1:5" x14ac:dyDescent="0.25">
      <c r="A552" t="s">
        <v>549</v>
      </c>
      <c r="B552" s="2" t="s">
        <v>762</v>
      </c>
      <c r="C552" s="2" t="s">
        <v>762</v>
      </c>
      <c r="D552" s="2" t="s">
        <v>762</v>
      </c>
      <c r="E552" s="2" t="s">
        <v>762</v>
      </c>
    </row>
    <row r="553" spans="1:5" x14ac:dyDescent="0.25">
      <c r="A553" t="s">
        <v>550</v>
      </c>
      <c r="B553" s="2" t="s">
        <v>762</v>
      </c>
      <c r="C553" s="2" t="s">
        <v>762</v>
      </c>
      <c r="D553" s="2" t="s">
        <v>762</v>
      </c>
      <c r="E553" s="2" t="s">
        <v>762</v>
      </c>
    </row>
    <row r="554" spans="1:5" x14ac:dyDescent="0.25">
      <c r="A554" t="s">
        <v>551</v>
      </c>
      <c r="B554" s="2" t="s">
        <v>762</v>
      </c>
      <c r="C554" s="2" t="s">
        <v>762</v>
      </c>
      <c r="D554" s="2" t="s">
        <v>762</v>
      </c>
      <c r="E554" s="2">
        <v>7.4334265624454582E-4</v>
      </c>
    </row>
    <row r="555" spans="1:5" x14ac:dyDescent="0.25">
      <c r="A555" t="s">
        <v>552</v>
      </c>
      <c r="B555" s="2" t="s">
        <v>762</v>
      </c>
      <c r="C555" s="2" t="s">
        <v>762</v>
      </c>
      <c r="D555" s="2" t="s">
        <v>762</v>
      </c>
      <c r="E555" s="2" t="s">
        <v>762</v>
      </c>
    </row>
    <row r="556" spans="1:5" x14ac:dyDescent="0.25">
      <c r="A556" t="s">
        <v>553</v>
      </c>
      <c r="B556" s="2" t="s">
        <v>762</v>
      </c>
      <c r="C556" s="2" t="s">
        <v>762</v>
      </c>
      <c r="D556" s="2" t="s">
        <v>762</v>
      </c>
      <c r="E556" s="2" t="s">
        <v>762</v>
      </c>
    </row>
    <row r="557" spans="1:5" x14ac:dyDescent="0.25">
      <c r="A557" t="s">
        <v>554</v>
      </c>
      <c r="B557" s="2" t="s">
        <v>762</v>
      </c>
      <c r="C557" s="2">
        <v>0.21677511595808435</v>
      </c>
      <c r="D557" s="2">
        <v>0.13166639927877077</v>
      </c>
      <c r="E557" s="2">
        <v>0.36660901420106962</v>
      </c>
    </row>
    <row r="558" spans="1:5" x14ac:dyDescent="0.25">
      <c r="A558" t="s">
        <v>555</v>
      </c>
      <c r="B558" s="2" t="s">
        <v>762</v>
      </c>
      <c r="C558" s="2" t="s">
        <v>762</v>
      </c>
      <c r="D558" s="2" t="s">
        <v>762</v>
      </c>
      <c r="E558" s="2" t="s">
        <v>762</v>
      </c>
    </row>
    <row r="559" spans="1:5" x14ac:dyDescent="0.25">
      <c r="A559" t="s">
        <v>556</v>
      </c>
      <c r="B559" s="2" t="s">
        <v>762</v>
      </c>
      <c r="C559" s="2" t="s">
        <v>762</v>
      </c>
      <c r="D559" s="2" t="s">
        <v>762</v>
      </c>
      <c r="E559" s="2" t="s">
        <v>762</v>
      </c>
    </row>
    <row r="560" spans="1:5" x14ac:dyDescent="0.25">
      <c r="A560" t="s">
        <v>557</v>
      </c>
      <c r="B560" s="2" t="s">
        <v>762</v>
      </c>
      <c r="C560" s="2" t="s">
        <v>762</v>
      </c>
      <c r="D560" s="2" t="s">
        <v>762</v>
      </c>
      <c r="E560" s="2" t="s">
        <v>762</v>
      </c>
    </row>
    <row r="561" spans="1:5" x14ac:dyDescent="0.25">
      <c r="A561" t="s">
        <v>558</v>
      </c>
      <c r="B561" s="2" t="s">
        <v>762</v>
      </c>
      <c r="C561" s="2" t="s">
        <v>762</v>
      </c>
      <c r="D561" s="2">
        <v>2.5504341966464451E-3</v>
      </c>
      <c r="E561" s="2">
        <v>4.3291960058116832E-3</v>
      </c>
    </row>
    <row r="562" spans="1:5" x14ac:dyDescent="0.25">
      <c r="A562" t="s">
        <v>559</v>
      </c>
      <c r="B562" s="2" t="s">
        <v>762</v>
      </c>
      <c r="C562" s="2" t="s">
        <v>762</v>
      </c>
      <c r="D562" s="2" t="s">
        <v>762</v>
      </c>
      <c r="E562" s="2" t="s">
        <v>762</v>
      </c>
    </row>
    <row r="563" spans="1:5" x14ac:dyDescent="0.25">
      <c r="A563" t="s">
        <v>560</v>
      </c>
      <c r="B563" s="2" t="s">
        <v>762</v>
      </c>
      <c r="C563" s="2" t="s">
        <v>762</v>
      </c>
      <c r="D563" s="2" t="s">
        <v>762</v>
      </c>
      <c r="E563" s="2" t="s">
        <v>762</v>
      </c>
    </row>
    <row r="564" spans="1:5" x14ac:dyDescent="0.25">
      <c r="A564" t="s">
        <v>561</v>
      </c>
      <c r="B564" s="2">
        <v>1.8730581746730368E-2</v>
      </c>
      <c r="C564" s="2">
        <v>1.1440322881884476E-2</v>
      </c>
      <c r="D564" s="2">
        <v>9.5516075749639377E-3</v>
      </c>
      <c r="E564" s="2">
        <v>1.7522045754618673E-2</v>
      </c>
    </row>
    <row r="565" spans="1:5" x14ac:dyDescent="0.25">
      <c r="A565" t="s">
        <v>562</v>
      </c>
      <c r="B565" s="2">
        <v>8.2263423916002581E-4</v>
      </c>
      <c r="C565" s="2" t="s">
        <v>762</v>
      </c>
      <c r="D565" s="2">
        <v>8.807563586100995E-3</v>
      </c>
      <c r="E565" s="2">
        <v>2.5229259883860601E-3</v>
      </c>
    </row>
    <row r="566" spans="1:5" x14ac:dyDescent="0.25">
      <c r="A566" t="s">
        <v>563</v>
      </c>
      <c r="B566" s="2" t="s">
        <v>762</v>
      </c>
      <c r="C566" s="2" t="s">
        <v>762</v>
      </c>
      <c r="D566" s="2" t="s">
        <v>762</v>
      </c>
      <c r="E566" s="2" t="s">
        <v>762</v>
      </c>
    </row>
    <row r="567" spans="1:5" x14ac:dyDescent="0.25">
      <c r="A567" t="s">
        <v>564</v>
      </c>
      <c r="B567" s="2" t="s">
        <v>762</v>
      </c>
      <c r="C567" s="2" t="s">
        <v>762</v>
      </c>
      <c r="D567" s="2" t="s">
        <v>762</v>
      </c>
      <c r="E567" s="2" t="s">
        <v>762</v>
      </c>
    </row>
    <row r="568" spans="1:5" x14ac:dyDescent="0.25">
      <c r="A568" t="s">
        <v>565</v>
      </c>
      <c r="B568" s="2">
        <v>5.8007981142601714E-4</v>
      </c>
      <c r="C568" s="2" t="s">
        <v>762</v>
      </c>
      <c r="D568" s="2">
        <v>7.9429356545773668E-4</v>
      </c>
      <c r="E568" s="2">
        <v>3.8266918133589762E-3</v>
      </c>
    </row>
    <row r="569" spans="1:5" x14ac:dyDescent="0.25">
      <c r="A569" t="s">
        <v>566</v>
      </c>
      <c r="B569" s="2">
        <v>3.1984990784155162E-2</v>
      </c>
      <c r="C569" s="2">
        <v>7.4027207407118692E-3</v>
      </c>
      <c r="D569" s="2">
        <v>3.5970533997426987E-2</v>
      </c>
      <c r="E569" s="2">
        <v>0.3610610761389535</v>
      </c>
    </row>
    <row r="570" spans="1:5" x14ac:dyDescent="0.25">
      <c r="A570" t="s">
        <v>567</v>
      </c>
      <c r="B570" s="2">
        <v>1.9647197561848818E-3</v>
      </c>
      <c r="C570" s="2">
        <v>3.5286779589208832E-2</v>
      </c>
      <c r="D570" s="2">
        <v>5.4327097851513979E-4</v>
      </c>
      <c r="E570" s="2">
        <v>1.6000292693191312E-3</v>
      </c>
    </row>
    <row r="571" spans="1:5" x14ac:dyDescent="0.25">
      <c r="A571" t="s">
        <v>568</v>
      </c>
      <c r="B571" s="2">
        <v>3.5537029327793266E-3</v>
      </c>
      <c r="C571" s="2">
        <v>1.0417832399621551E-3</v>
      </c>
      <c r="D571" s="2">
        <v>6.7353076946540464E-3</v>
      </c>
      <c r="E571" s="2">
        <v>5.7282658468917136E-3</v>
      </c>
    </row>
    <row r="572" spans="1:5" x14ac:dyDescent="0.25">
      <c r="A572" t="s">
        <v>569</v>
      </c>
      <c r="B572" s="2">
        <v>5.2836646702912624</v>
      </c>
      <c r="C572" s="2">
        <v>0.15628713593317398</v>
      </c>
      <c r="D572" s="2">
        <v>5.9502910045392099</v>
      </c>
      <c r="E572" s="2">
        <v>8.4521278591216156</v>
      </c>
    </row>
    <row r="573" spans="1:5" x14ac:dyDescent="0.25">
      <c r="A573" t="s">
        <v>570</v>
      </c>
      <c r="B573" s="2" t="s">
        <v>762</v>
      </c>
      <c r="C573" s="2">
        <v>3.8341622357141684E-5</v>
      </c>
      <c r="D573" s="2" t="s">
        <v>762</v>
      </c>
      <c r="E573" s="2">
        <v>1.8506433362155115E-4</v>
      </c>
    </row>
    <row r="574" spans="1:5" x14ac:dyDescent="0.25">
      <c r="A574" t="s">
        <v>571</v>
      </c>
      <c r="B574" s="2">
        <v>6.499475847063201E-3</v>
      </c>
      <c r="C574" s="2" t="s">
        <v>762</v>
      </c>
      <c r="D574" s="2">
        <v>1.1874086711012199E-2</v>
      </c>
      <c r="E574" s="2">
        <v>1.9645109812153901E-2</v>
      </c>
    </row>
    <row r="575" spans="1:5" x14ac:dyDescent="0.25">
      <c r="A575" t="s">
        <v>572</v>
      </c>
      <c r="B575" s="2" t="s">
        <v>762</v>
      </c>
      <c r="C575" s="2" t="s">
        <v>762</v>
      </c>
      <c r="D575" s="2">
        <v>4.3311280231301073E-3</v>
      </c>
      <c r="E575" s="2">
        <v>8.3634487598415359E-3</v>
      </c>
    </row>
    <row r="576" spans="1:5" x14ac:dyDescent="0.25">
      <c r="A576" t="s">
        <v>573</v>
      </c>
      <c r="B576" s="2">
        <v>1.6125274241033008E-3</v>
      </c>
      <c r="C576" s="2" t="s">
        <v>762</v>
      </c>
      <c r="D576" s="2">
        <v>5.3919802450176635E-2</v>
      </c>
      <c r="E576" s="2">
        <v>0.15650856576646804</v>
      </c>
    </row>
    <row r="577" spans="1:5" x14ac:dyDescent="0.25">
      <c r="A577" t="s">
        <v>574</v>
      </c>
      <c r="B577" s="2" t="s">
        <v>762</v>
      </c>
      <c r="C577" s="2" t="s">
        <v>762</v>
      </c>
      <c r="D577" s="2" t="s">
        <v>762</v>
      </c>
      <c r="E577" s="2" t="s">
        <v>762</v>
      </c>
    </row>
    <row r="578" spans="1:5" x14ac:dyDescent="0.25">
      <c r="A578" t="s">
        <v>575</v>
      </c>
      <c r="B578" s="2">
        <v>5.2646018549320859E-3</v>
      </c>
      <c r="C578" s="2" t="s">
        <v>762</v>
      </c>
      <c r="D578" s="2">
        <v>2.2686225080253655E-2</v>
      </c>
      <c r="E578" s="2">
        <v>3.4609537625894339E-2</v>
      </c>
    </row>
    <row r="579" spans="1:5" x14ac:dyDescent="0.25">
      <c r="A579" t="s">
        <v>576</v>
      </c>
      <c r="B579" s="2">
        <v>1.2572313289376818E-4</v>
      </c>
      <c r="C579" s="2" t="s">
        <v>762</v>
      </c>
      <c r="D579" s="2">
        <v>6.1674351365658493E-4</v>
      </c>
      <c r="E579" s="2">
        <v>1.0696204267013525E-3</v>
      </c>
    </row>
    <row r="580" spans="1:5" x14ac:dyDescent="0.25">
      <c r="A580" t="s">
        <v>577</v>
      </c>
      <c r="B580" s="2">
        <v>450.54875425559698</v>
      </c>
      <c r="C580" s="2" t="s">
        <v>762</v>
      </c>
      <c r="D580" s="2" t="s">
        <v>762</v>
      </c>
      <c r="E580" s="2">
        <v>4.6149451243672583</v>
      </c>
    </row>
    <row r="581" spans="1:5" x14ac:dyDescent="0.25">
      <c r="A581" t="s">
        <v>578</v>
      </c>
      <c r="B581" s="2">
        <v>2.9430738153884339E-3</v>
      </c>
      <c r="C581" s="2" t="s">
        <v>762</v>
      </c>
      <c r="D581" s="2">
        <v>1.5952061011346701E-3</v>
      </c>
      <c r="E581" s="2" t="s">
        <v>762</v>
      </c>
    </row>
    <row r="582" spans="1:5" x14ac:dyDescent="0.25">
      <c r="A582" t="s">
        <v>579</v>
      </c>
      <c r="B582" s="2">
        <v>4.0965102326579253E-2</v>
      </c>
      <c r="C582" s="2" t="s">
        <v>762</v>
      </c>
      <c r="D582" s="2">
        <v>9.155712998352261E-4</v>
      </c>
      <c r="E582" s="2" t="s">
        <v>762</v>
      </c>
    </row>
    <row r="583" spans="1:5" x14ac:dyDescent="0.25">
      <c r="A583" t="s">
        <v>580</v>
      </c>
      <c r="B583" s="2" t="s">
        <v>762</v>
      </c>
      <c r="C583" s="2" t="s">
        <v>762</v>
      </c>
      <c r="D583" s="2" t="s">
        <v>762</v>
      </c>
      <c r="E583" s="2">
        <v>2.2517206015921869E-4</v>
      </c>
    </row>
    <row r="584" spans="1:5" x14ac:dyDescent="0.25">
      <c r="A584" t="s">
        <v>581</v>
      </c>
      <c r="B584" s="2">
        <v>3.1281790050193504E-3</v>
      </c>
      <c r="C584" s="2" t="s">
        <v>762</v>
      </c>
      <c r="D584" s="2">
        <v>1.597500131642712E-2</v>
      </c>
      <c r="E584" s="2">
        <v>1.5222129530295324E-2</v>
      </c>
    </row>
    <row r="585" spans="1:5" x14ac:dyDescent="0.25">
      <c r="A585" t="s">
        <v>582</v>
      </c>
      <c r="B585" s="2" t="s">
        <v>762</v>
      </c>
      <c r="C585" s="2" t="s">
        <v>762</v>
      </c>
      <c r="D585" s="2" t="s">
        <v>762</v>
      </c>
      <c r="E585" s="2" t="s">
        <v>762</v>
      </c>
    </row>
    <row r="586" spans="1:5" x14ac:dyDescent="0.25">
      <c r="A586" t="s">
        <v>583</v>
      </c>
      <c r="B586" s="2">
        <v>8.1356199130603246E-4</v>
      </c>
      <c r="C586" s="2">
        <v>1.1250465473141529E-4</v>
      </c>
      <c r="D586" s="2">
        <v>1.4228822065632335E-2</v>
      </c>
      <c r="E586" s="2">
        <v>3.959092875831273E-2</v>
      </c>
    </row>
    <row r="587" spans="1:5" x14ac:dyDescent="0.25">
      <c r="A587" t="s">
        <v>584</v>
      </c>
      <c r="B587" s="2" t="s">
        <v>762</v>
      </c>
      <c r="C587" s="2" t="s">
        <v>762</v>
      </c>
      <c r="D587" s="2" t="s">
        <v>762</v>
      </c>
      <c r="E587" s="2" t="s">
        <v>762</v>
      </c>
    </row>
    <row r="588" spans="1:5" x14ac:dyDescent="0.25">
      <c r="A588" t="s">
        <v>585</v>
      </c>
      <c r="B588" s="2" t="s">
        <v>762</v>
      </c>
      <c r="C588" s="2" t="s">
        <v>762</v>
      </c>
      <c r="D588" s="2" t="s">
        <v>762</v>
      </c>
      <c r="E588" s="2" t="s">
        <v>762</v>
      </c>
    </row>
    <row r="589" spans="1:5" x14ac:dyDescent="0.25">
      <c r="A589" t="s">
        <v>586</v>
      </c>
      <c r="B589" s="2">
        <v>4.8547474868764567E-2</v>
      </c>
      <c r="C589" s="2" t="s">
        <v>762</v>
      </c>
      <c r="D589" s="2">
        <v>8.4961859878227297E-2</v>
      </c>
      <c r="E589" s="2">
        <v>5.0671369176107255E-2</v>
      </c>
    </row>
    <row r="590" spans="1:5" x14ac:dyDescent="0.25">
      <c r="A590" t="s">
        <v>587</v>
      </c>
      <c r="B590" s="2">
        <v>1.2348394400538971E-3</v>
      </c>
      <c r="C590" s="2" t="s">
        <v>762</v>
      </c>
      <c r="D590" s="2">
        <v>1.0979525323632529E-2</v>
      </c>
      <c r="E590" s="2">
        <v>4.8537443700083201E-3</v>
      </c>
    </row>
    <row r="591" spans="1:5" x14ac:dyDescent="0.25">
      <c r="A591" t="s">
        <v>588</v>
      </c>
      <c r="B591" s="2">
        <v>0.16420153149043637</v>
      </c>
      <c r="C591" s="2" t="s">
        <v>762</v>
      </c>
      <c r="D591" s="2">
        <v>0.1091178644191298</v>
      </c>
      <c r="E591" s="2">
        <v>7.1610510967483679E-2</v>
      </c>
    </row>
    <row r="592" spans="1:5" x14ac:dyDescent="0.25">
      <c r="A592" t="s">
        <v>589</v>
      </c>
      <c r="B592" s="2">
        <v>0.44705963097021945</v>
      </c>
      <c r="C592" s="2">
        <v>1.6425209940308688E-5</v>
      </c>
      <c r="D592" s="2">
        <v>0.82929644588713702</v>
      </c>
      <c r="E592" s="2">
        <v>0.60261777205023848</v>
      </c>
    </row>
    <row r="593" spans="1:5" x14ac:dyDescent="0.25">
      <c r="A593" t="s">
        <v>590</v>
      </c>
      <c r="B593" s="2" t="s">
        <v>762</v>
      </c>
      <c r="C593" s="2" t="s">
        <v>762</v>
      </c>
      <c r="D593" s="2">
        <v>2.1956875543404481E-4</v>
      </c>
      <c r="E593" s="2" t="s">
        <v>762</v>
      </c>
    </row>
    <row r="594" spans="1:5" x14ac:dyDescent="0.25">
      <c r="A594" t="s">
        <v>591</v>
      </c>
      <c r="B594" s="2">
        <v>2.9676539175864129E-3</v>
      </c>
      <c r="C594" s="2">
        <v>4.3136626860570723E-5</v>
      </c>
      <c r="D594" s="2">
        <v>8.4487828543967896E-3</v>
      </c>
      <c r="E594" s="2">
        <v>6.3251430057176322E-3</v>
      </c>
    </row>
    <row r="595" spans="1:5" x14ac:dyDescent="0.25">
      <c r="A595" t="s">
        <v>592</v>
      </c>
      <c r="B595" s="2" t="s">
        <v>762</v>
      </c>
      <c r="C595" s="2" t="s">
        <v>762</v>
      </c>
      <c r="D595" s="2" t="s">
        <v>762</v>
      </c>
      <c r="E595" s="2">
        <v>1.0105202200991186E-3</v>
      </c>
    </row>
    <row r="596" spans="1:5" x14ac:dyDescent="0.25">
      <c r="A596" t="s">
        <v>593</v>
      </c>
      <c r="B596" s="2" t="s">
        <v>762</v>
      </c>
      <c r="C596" s="2">
        <v>5.2826850956917344</v>
      </c>
      <c r="D596" s="2" t="s">
        <v>762</v>
      </c>
      <c r="E596" s="2">
        <v>3.768782028435687E-3</v>
      </c>
    </row>
    <row r="597" spans="1:5" x14ac:dyDescent="0.25">
      <c r="A597" t="s">
        <v>594</v>
      </c>
      <c r="B597" s="2" t="s">
        <v>762</v>
      </c>
      <c r="C597" s="2" t="s">
        <v>762</v>
      </c>
      <c r="D597" s="2" t="s">
        <v>762</v>
      </c>
      <c r="E597" s="2" t="s">
        <v>762</v>
      </c>
    </row>
    <row r="598" spans="1:5" x14ac:dyDescent="0.25">
      <c r="A598" t="s">
        <v>595</v>
      </c>
      <c r="B598" s="2">
        <v>0.43243009834346446</v>
      </c>
      <c r="C598" s="2">
        <v>0.13567928465230211</v>
      </c>
      <c r="D598" s="2">
        <v>1.2762929883940284</v>
      </c>
      <c r="E598" s="2">
        <v>0.49803312268697725</v>
      </c>
    </row>
    <row r="599" spans="1:5" x14ac:dyDescent="0.25">
      <c r="A599" t="s">
        <v>596</v>
      </c>
      <c r="B599" s="2">
        <v>4.8916579567047491E-3</v>
      </c>
      <c r="C599" s="2">
        <v>1.9806647069540968E-4</v>
      </c>
      <c r="D599" s="2">
        <v>4.1434027185489268E-2</v>
      </c>
      <c r="E599" s="2">
        <v>5.5028167771911468E-2</v>
      </c>
    </row>
    <row r="600" spans="1:5" x14ac:dyDescent="0.25">
      <c r="A600" t="s">
        <v>597</v>
      </c>
      <c r="B600" s="2">
        <v>4.8345973476012695E-2</v>
      </c>
      <c r="C600" s="2" t="s">
        <v>762</v>
      </c>
      <c r="D600" s="2">
        <v>0.1062076552606696</v>
      </c>
      <c r="E600" s="2">
        <v>6.1952814289293529E-2</v>
      </c>
    </row>
    <row r="601" spans="1:5" x14ac:dyDescent="0.25">
      <c r="A601" t="s">
        <v>598</v>
      </c>
      <c r="B601" s="2" t="s">
        <v>762</v>
      </c>
      <c r="C601" s="2" t="s">
        <v>762</v>
      </c>
      <c r="D601" s="2" t="s">
        <v>762</v>
      </c>
      <c r="E601" s="2" t="s">
        <v>762</v>
      </c>
    </row>
    <row r="602" spans="1:5" x14ac:dyDescent="0.25">
      <c r="A602" t="s">
        <v>599</v>
      </c>
      <c r="B602" s="2" t="s">
        <v>762</v>
      </c>
      <c r="C602" s="2" t="s">
        <v>762</v>
      </c>
      <c r="D602" s="2" t="s">
        <v>762</v>
      </c>
      <c r="E602" s="2" t="s">
        <v>762</v>
      </c>
    </row>
    <row r="603" spans="1:5" x14ac:dyDescent="0.25">
      <c r="A603" t="s">
        <v>600</v>
      </c>
      <c r="B603" s="2">
        <v>1.2043459381606622E-4</v>
      </c>
      <c r="C603" s="2">
        <v>5.483072461517659E-4</v>
      </c>
      <c r="D603" s="2">
        <v>1.2207291636280844E-3</v>
      </c>
      <c r="E603" s="2">
        <v>1.6122751518965292E-3</v>
      </c>
    </row>
    <row r="604" spans="1:5" x14ac:dyDescent="0.25">
      <c r="A604" t="s">
        <v>601</v>
      </c>
      <c r="B604" s="2" t="s">
        <v>762</v>
      </c>
      <c r="C604" s="2" t="s">
        <v>762</v>
      </c>
      <c r="D604" s="2" t="s">
        <v>762</v>
      </c>
      <c r="E604" s="2">
        <v>4.4723270402458292E-4</v>
      </c>
    </row>
    <row r="605" spans="1:5" x14ac:dyDescent="0.25">
      <c r="A605" t="s">
        <v>602</v>
      </c>
      <c r="B605" s="2">
        <v>6.3214344044688019E-4</v>
      </c>
      <c r="C605" s="2" t="s">
        <v>762</v>
      </c>
      <c r="D605" s="2">
        <v>4.4526778335847277E-4</v>
      </c>
      <c r="E605" s="2" t="s">
        <v>762</v>
      </c>
    </row>
    <row r="606" spans="1:5" x14ac:dyDescent="0.25">
      <c r="A606" t="s">
        <v>603</v>
      </c>
      <c r="B606" s="2">
        <v>4.8914189180799747E-4</v>
      </c>
      <c r="C606" s="2">
        <v>3.3033074005151935E-5</v>
      </c>
      <c r="D606" s="2">
        <v>4.0408814512904245E-4</v>
      </c>
      <c r="E606" s="2">
        <v>6.3029553210654221E-4</v>
      </c>
    </row>
    <row r="607" spans="1:5" x14ac:dyDescent="0.25">
      <c r="A607" t="s">
        <v>604</v>
      </c>
      <c r="B607" s="2">
        <v>1.4776701327606906E-3</v>
      </c>
      <c r="C607" s="2">
        <v>1.915945800774915E-3</v>
      </c>
      <c r="D607" s="2">
        <v>1.2831978740102221E-3</v>
      </c>
      <c r="E607" s="2" t="s">
        <v>762</v>
      </c>
    </row>
    <row r="608" spans="1:5" x14ac:dyDescent="0.25">
      <c r="A608" t="s">
        <v>605</v>
      </c>
      <c r="B608" s="2" t="s">
        <v>762</v>
      </c>
      <c r="C608" s="2" t="s">
        <v>762</v>
      </c>
      <c r="D608" s="2" t="s">
        <v>762</v>
      </c>
      <c r="E608" s="2" t="s">
        <v>762</v>
      </c>
    </row>
    <row r="609" spans="1:5" x14ac:dyDescent="0.25">
      <c r="A609" t="s">
        <v>606</v>
      </c>
      <c r="B609" s="2" t="s">
        <v>762</v>
      </c>
      <c r="C609" s="2" t="s">
        <v>762</v>
      </c>
      <c r="D609" s="2" t="s">
        <v>762</v>
      </c>
      <c r="E609" s="2" t="s">
        <v>762</v>
      </c>
    </row>
    <row r="610" spans="1:5" x14ac:dyDescent="0.25">
      <c r="A610" t="s">
        <v>607</v>
      </c>
      <c r="B610" s="2" t="s">
        <v>762</v>
      </c>
      <c r="C610" s="2" t="s">
        <v>762</v>
      </c>
      <c r="D610" s="2" t="s">
        <v>762</v>
      </c>
      <c r="E610" s="2" t="s">
        <v>762</v>
      </c>
    </row>
    <row r="611" spans="1:5" x14ac:dyDescent="0.25">
      <c r="A611" t="s">
        <v>608</v>
      </c>
      <c r="B611" s="2" t="s">
        <v>762</v>
      </c>
      <c r="C611" s="2" t="s">
        <v>762</v>
      </c>
      <c r="D611" s="2" t="s">
        <v>762</v>
      </c>
      <c r="E611" s="2" t="s">
        <v>762</v>
      </c>
    </row>
    <row r="612" spans="1:5" x14ac:dyDescent="0.25">
      <c r="A612" t="s">
        <v>609</v>
      </c>
      <c r="B612" s="2" t="s">
        <v>762</v>
      </c>
      <c r="C612" s="2" t="s">
        <v>762</v>
      </c>
      <c r="D612" s="2" t="s">
        <v>762</v>
      </c>
      <c r="E612" s="2" t="s">
        <v>762</v>
      </c>
    </row>
    <row r="613" spans="1:5" x14ac:dyDescent="0.25">
      <c r="A613" t="s">
        <v>610</v>
      </c>
      <c r="B613" s="2" t="s">
        <v>762</v>
      </c>
      <c r="C613" s="2">
        <v>2.7607404691727773E-3</v>
      </c>
      <c r="D613" s="2">
        <v>8.8197868729990771E-3</v>
      </c>
      <c r="E613" s="2">
        <v>1.4877155949871643E-3</v>
      </c>
    </row>
    <row r="614" spans="1:5" x14ac:dyDescent="0.25">
      <c r="A614" t="s">
        <v>611</v>
      </c>
      <c r="B614" s="2">
        <v>2.551462349172745E-3</v>
      </c>
      <c r="C614" s="2" t="s">
        <v>762</v>
      </c>
      <c r="D614" s="2">
        <v>3.2059339649604278E-3</v>
      </c>
      <c r="E614" s="2">
        <v>8.2254682443451965E-3</v>
      </c>
    </row>
    <row r="615" spans="1:5" x14ac:dyDescent="0.25">
      <c r="A615" t="s">
        <v>612</v>
      </c>
      <c r="B615" s="2">
        <v>2.7670007310985297E-3</v>
      </c>
      <c r="C615" s="2" t="s">
        <v>762</v>
      </c>
      <c r="D615" s="2">
        <v>2.6550581211946043E-3</v>
      </c>
      <c r="E615" s="2">
        <v>7.5114904358413231E-3</v>
      </c>
    </row>
    <row r="616" spans="1:5" x14ac:dyDescent="0.25">
      <c r="A616" t="s">
        <v>613</v>
      </c>
      <c r="B616" s="2" t="s">
        <v>762</v>
      </c>
      <c r="C616" s="2" t="s">
        <v>762</v>
      </c>
      <c r="D616" s="2" t="s">
        <v>762</v>
      </c>
      <c r="E616" s="2" t="s">
        <v>762</v>
      </c>
    </row>
    <row r="617" spans="1:5" x14ac:dyDescent="0.25">
      <c r="A617" t="s">
        <v>614</v>
      </c>
      <c r="B617" s="2">
        <v>2.2490616979624219E-3</v>
      </c>
      <c r="C617" s="2">
        <v>1.0997141442741188E-2</v>
      </c>
      <c r="D617" s="2" t="s">
        <v>762</v>
      </c>
      <c r="E617" s="2">
        <v>3.5237174241675548E-3</v>
      </c>
    </row>
    <row r="618" spans="1:5" x14ac:dyDescent="0.25">
      <c r="A618" t="s">
        <v>615</v>
      </c>
      <c r="B618" s="2" t="s">
        <v>762</v>
      </c>
      <c r="C618" s="2" t="s">
        <v>762</v>
      </c>
      <c r="D618" s="2" t="s">
        <v>762</v>
      </c>
      <c r="E618" s="2" t="s">
        <v>762</v>
      </c>
    </row>
    <row r="619" spans="1:5" x14ac:dyDescent="0.25">
      <c r="A619" t="s">
        <v>616</v>
      </c>
      <c r="B619" s="2" t="s">
        <v>762</v>
      </c>
      <c r="C619" s="2" t="s">
        <v>762</v>
      </c>
      <c r="D619" s="2" t="s">
        <v>762</v>
      </c>
      <c r="E619" s="2" t="s">
        <v>762</v>
      </c>
    </row>
    <row r="620" spans="1:5" x14ac:dyDescent="0.25">
      <c r="A620" t="s">
        <v>617</v>
      </c>
      <c r="B620" s="2">
        <v>5.2570487699059841E-4</v>
      </c>
      <c r="C620" s="2" t="s">
        <v>762</v>
      </c>
      <c r="D620" s="2">
        <v>1.0379029086904714E-4</v>
      </c>
      <c r="E620" s="2">
        <v>3.1340434933656682E-4</v>
      </c>
    </row>
    <row r="621" spans="1:5" x14ac:dyDescent="0.25">
      <c r="A621" t="s">
        <v>618</v>
      </c>
      <c r="B621" s="2" t="s">
        <v>762</v>
      </c>
      <c r="C621" s="2">
        <v>1.7826015306250054E-4</v>
      </c>
      <c r="D621" s="2">
        <v>9.3416122836551213E-4</v>
      </c>
      <c r="E621" s="2">
        <v>1.4320664617229282E-3</v>
      </c>
    </row>
    <row r="622" spans="1:5" x14ac:dyDescent="0.25">
      <c r="A622" t="s">
        <v>619</v>
      </c>
      <c r="B622" s="2">
        <v>6.508169278188708E-4</v>
      </c>
      <c r="C622" s="2">
        <v>2.863766297291064E-5</v>
      </c>
      <c r="D622" s="2">
        <v>1.0850361253975174E-3</v>
      </c>
      <c r="E622" s="2">
        <v>5.7918602326400377E-4</v>
      </c>
    </row>
    <row r="623" spans="1:5" x14ac:dyDescent="0.25">
      <c r="A623" t="s">
        <v>620</v>
      </c>
      <c r="B623" s="2" t="s">
        <v>762</v>
      </c>
      <c r="C623" s="2" t="s">
        <v>762</v>
      </c>
      <c r="D623" s="2" t="s">
        <v>762</v>
      </c>
      <c r="E623" s="2" t="s">
        <v>762</v>
      </c>
    </row>
    <row r="624" spans="1:5" x14ac:dyDescent="0.25">
      <c r="A624" t="s">
        <v>621</v>
      </c>
      <c r="B624" s="2">
        <v>2.0286758860538852</v>
      </c>
      <c r="C624" s="2">
        <v>5.1339018959925395E-3</v>
      </c>
      <c r="D624" s="2">
        <v>0.68632275703033341</v>
      </c>
      <c r="E624" s="2">
        <v>0.12068460219705887</v>
      </c>
    </row>
    <row r="625" spans="1:5" x14ac:dyDescent="0.25">
      <c r="A625" t="s">
        <v>622</v>
      </c>
      <c r="B625" s="2">
        <v>3.9900181573344656E-2</v>
      </c>
      <c r="C625" s="2" t="s">
        <v>762</v>
      </c>
      <c r="D625" s="2">
        <v>2.6978620277990823E-2</v>
      </c>
      <c r="E625" s="2">
        <v>3.9864310935691007E-3</v>
      </c>
    </row>
    <row r="626" spans="1:5" x14ac:dyDescent="0.25">
      <c r="A626" t="s">
        <v>623</v>
      </c>
      <c r="B626" s="2" t="s">
        <v>762</v>
      </c>
      <c r="C626" s="2" t="s">
        <v>762</v>
      </c>
      <c r="D626" s="2" t="s">
        <v>762</v>
      </c>
      <c r="E626" s="2" t="s">
        <v>762</v>
      </c>
    </row>
    <row r="627" spans="1:5" x14ac:dyDescent="0.25">
      <c r="A627" t="s">
        <v>624</v>
      </c>
      <c r="B627" s="2">
        <v>1.5425557306804828E-3</v>
      </c>
      <c r="C627" s="2" t="s">
        <v>762</v>
      </c>
      <c r="D627" s="2">
        <v>21.644959393343349</v>
      </c>
      <c r="E627" s="2">
        <v>27.195829186215484</v>
      </c>
    </row>
    <row r="628" spans="1:5" x14ac:dyDescent="0.25">
      <c r="A628" t="s">
        <v>625</v>
      </c>
      <c r="B628" s="2">
        <v>2.6359505946469512E-3</v>
      </c>
      <c r="C628" s="2" t="s">
        <v>762</v>
      </c>
      <c r="D628" s="2">
        <v>2.1283614808043365E-3</v>
      </c>
      <c r="E628" s="2">
        <v>1.0196674242312707E-3</v>
      </c>
    </row>
    <row r="629" spans="1:5" x14ac:dyDescent="0.25">
      <c r="A629" t="s">
        <v>626</v>
      </c>
      <c r="B629" s="2">
        <v>4.6666754732291704E-2</v>
      </c>
      <c r="C629" s="2">
        <v>0.14163706326257056</v>
      </c>
      <c r="D629" s="2">
        <v>0.19682140762384473</v>
      </c>
      <c r="E629" s="2">
        <v>1.3989217617499803</v>
      </c>
    </row>
    <row r="630" spans="1:5" x14ac:dyDescent="0.25">
      <c r="A630" t="s">
        <v>627</v>
      </c>
      <c r="B630" s="2">
        <v>7.3380412868284187E-2</v>
      </c>
      <c r="C630" s="2" t="s">
        <v>762</v>
      </c>
      <c r="D630" s="2">
        <v>9.3102203784434359E-2</v>
      </c>
      <c r="E630" s="2">
        <v>5.0847257848036786E-2</v>
      </c>
    </row>
    <row r="631" spans="1:5" x14ac:dyDescent="0.25">
      <c r="A631" t="s">
        <v>628</v>
      </c>
      <c r="B631" s="2">
        <v>5.1885183370331683E-3</v>
      </c>
      <c r="C631" s="2" t="s">
        <v>762</v>
      </c>
      <c r="D631" s="2">
        <v>1.601774372730899E-4</v>
      </c>
      <c r="E631" s="2">
        <v>3.4702230006765621E-4</v>
      </c>
    </row>
    <row r="632" spans="1:5" x14ac:dyDescent="0.25">
      <c r="A632" t="s">
        <v>629</v>
      </c>
      <c r="B632" s="2" t="s">
        <v>762</v>
      </c>
      <c r="C632" s="2">
        <v>1.7386686858768082E-4</v>
      </c>
      <c r="D632" s="2">
        <v>3.8924351069960549E-4</v>
      </c>
      <c r="E632" s="2" t="s">
        <v>762</v>
      </c>
    </row>
    <row r="633" spans="1:5" x14ac:dyDescent="0.25">
      <c r="A633" t="s">
        <v>630</v>
      </c>
      <c r="B633" s="2" t="s">
        <v>762</v>
      </c>
      <c r="C633" s="2" t="s">
        <v>762</v>
      </c>
      <c r="D633" s="2" t="s">
        <v>762</v>
      </c>
      <c r="E633" s="2" t="s">
        <v>762</v>
      </c>
    </row>
    <row r="634" spans="1:5" x14ac:dyDescent="0.25">
      <c r="A634" t="s">
        <v>631</v>
      </c>
      <c r="B634" s="2" t="s">
        <v>762</v>
      </c>
      <c r="C634" s="2" t="s">
        <v>762</v>
      </c>
      <c r="D634" s="2" t="s">
        <v>762</v>
      </c>
      <c r="E634" s="2" t="s">
        <v>762</v>
      </c>
    </row>
    <row r="635" spans="1:5" x14ac:dyDescent="0.25">
      <c r="A635" t="s">
        <v>632</v>
      </c>
      <c r="B635" s="2" t="s">
        <v>762</v>
      </c>
      <c r="C635" s="2" t="s">
        <v>762</v>
      </c>
      <c r="D635" s="2" t="s">
        <v>762</v>
      </c>
      <c r="E635" s="2" t="s">
        <v>762</v>
      </c>
    </row>
    <row r="636" spans="1:5" x14ac:dyDescent="0.25">
      <c r="A636" t="s">
        <v>633</v>
      </c>
      <c r="B636" s="2" t="s">
        <v>762</v>
      </c>
      <c r="C636" s="2" t="s">
        <v>762</v>
      </c>
      <c r="D636" s="2" t="s">
        <v>762</v>
      </c>
      <c r="E636" s="2" t="s">
        <v>762</v>
      </c>
    </row>
    <row r="637" spans="1:5" x14ac:dyDescent="0.25">
      <c r="A637" t="s">
        <v>634</v>
      </c>
      <c r="B637" s="2">
        <v>9.7900958143569486E-3</v>
      </c>
      <c r="C637" s="2">
        <v>3.5432073135875509E-3</v>
      </c>
      <c r="D637" s="2">
        <v>8.6562572042581838E-3</v>
      </c>
      <c r="E637" s="2">
        <v>1.0571434314581653E-2</v>
      </c>
    </row>
    <row r="638" spans="1:5" x14ac:dyDescent="0.25">
      <c r="A638" t="s">
        <v>635</v>
      </c>
      <c r="B638" s="2">
        <v>3.9817290524999903E-2</v>
      </c>
      <c r="C638" s="2">
        <v>0.15402869296567948</v>
      </c>
      <c r="D638" s="2">
        <v>0.56485753869535515</v>
      </c>
      <c r="E638" s="2">
        <v>0.37901175525693642</v>
      </c>
    </row>
    <row r="639" spans="1:5" x14ac:dyDescent="0.25">
      <c r="A639" t="s">
        <v>636</v>
      </c>
      <c r="B639" s="2">
        <v>1.3447357108339647E-3</v>
      </c>
      <c r="C639" s="2">
        <v>4.441528023515778E-3</v>
      </c>
      <c r="D639" s="2">
        <v>1.2199450036376333E-2</v>
      </c>
      <c r="E639" s="2">
        <v>8.9761648163218521E-3</v>
      </c>
    </row>
    <row r="640" spans="1:5" x14ac:dyDescent="0.25">
      <c r="A640" t="s">
        <v>637</v>
      </c>
      <c r="B640" s="2">
        <v>4.3692808129106676E-2</v>
      </c>
      <c r="C640" s="2">
        <v>4.7372719878600719E-3</v>
      </c>
      <c r="D640" s="2">
        <v>2.0530135553810422E-3</v>
      </c>
      <c r="E640" s="2">
        <v>4.3683837813807622E-3</v>
      </c>
    </row>
    <row r="641" spans="1:5" x14ac:dyDescent="0.25">
      <c r="A641" t="s">
        <v>638</v>
      </c>
      <c r="B641" s="2" t="s">
        <v>762</v>
      </c>
      <c r="C641" s="2" t="s">
        <v>762</v>
      </c>
      <c r="D641" s="2" t="s">
        <v>762</v>
      </c>
      <c r="E641" s="2" t="s">
        <v>762</v>
      </c>
    </row>
    <row r="642" spans="1:5" x14ac:dyDescent="0.25">
      <c r="A642" t="s">
        <v>639</v>
      </c>
      <c r="B642" s="2">
        <v>1.3308272103703192E-3</v>
      </c>
      <c r="C642" s="2" t="s">
        <v>762</v>
      </c>
      <c r="D642" s="2">
        <v>1.322936928527679E-3</v>
      </c>
      <c r="E642" s="2">
        <v>1.5967052718262283E-3</v>
      </c>
    </row>
    <row r="643" spans="1:5" x14ac:dyDescent="0.25">
      <c r="A643" t="s">
        <v>640</v>
      </c>
      <c r="B643" s="2">
        <v>7.3522201307192018E-5</v>
      </c>
      <c r="C643" s="2" t="s">
        <v>762</v>
      </c>
      <c r="D643" s="2">
        <v>1.9776904265219886E-2</v>
      </c>
      <c r="E643" s="2">
        <v>1.7340793625518696E-2</v>
      </c>
    </row>
    <row r="644" spans="1:5" x14ac:dyDescent="0.25">
      <c r="A644" t="s">
        <v>641</v>
      </c>
      <c r="B644" s="2" t="s">
        <v>762</v>
      </c>
      <c r="C644" s="2">
        <v>4.1553874876657372E-4</v>
      </c>
      <c r="D644" s="2">
        <v>5.4783578971195077E-3</v>
      </c>
      <c r="E644" s="2">
        <v>5.8689332368458361E-3</v>
      </c>
    </row>
    <row r="645" spans="1:5" x14ac:dyDescent="0.25">
      <c r="A645" t="s">
        <v>642</v>
      </c>
      <c r="B645" s="2">
        <v>2.3397012902758954E-3</v>
      </c>
      <c r="C645" s="2">
        <v>3.9973826085934151E-3</v>
      </c>
      <c r="D645" s="2">
        <v>3.5572055164080829E-3</v>
      </c>
      <c r="E645" s="2">
        <v>4.8135424003815193E-3</v>
      </c>
    </row>
    <row r="646" spans="1:5" x14ac:dyDescent="0.25">
      <c r="A646" t="s">
        <v>643</v>
      </c>
      <c r="B646" s="2" t="s">
        <v>762</v>
      </c>
      <c r="C646" s="2">
        <v>6.8348563523806357E-5</v>
      </c>
      <c r="D646" s="2">
        <v>1.4586892985406634E-4</v>
      </c>
      <c r="E646" s="2">
        <v>7.4025733448620406E-4</v>
      </c>
    </row>
    <row r="647" spans="1:5" x14ac:dyDescent="0.25">
      <c r="A647" t="s">
        <v>644</v>
      </c>
      <c r="B647" s="2">
        <v>9.3194927017378575E-4</v>
      </c>
      <c r="C647" s="2">
        <v>2.3360255410385237E-3</v>
      </c>
      <c r="D647" s="2" t="s">
        <v>762</v>
      </c>
      <c r="E647" s="2">
        <v>8.1062091465460993E-4</v>
      </c>
    </row>
    <row r="648" spans="1:5" x14ac:dyDescent="0.25">
      <c r="A648" t="s">
        <v>645</v>
      </c>
      <c r="B648" s="2" t="s">
        <v>762</v>
      </c>
      <c r="C648" s="2" t="s">
        <v>762</v>
      </c>
      <c r="D648" s="2" t="s">
        <v>762</v>
      </c>
      <c r="E648" s="2" t="s">
        <v>762</v>
      </c>
    </row>
    <row r="649" spans="1:5" x14ac:dyDescent="0.25">
      <c r="A649" t="s">
        <v>646</v>
      </c>
      <c r="B649" s="2" t="s">
        <v>762</v>
      </c>
      <c r="C649" s="2">
        <v>4.1266889307221307E-4</v>
      </c>
      <c r="D649" s="2" t="s">
        <v>762</v>
      </c>
      <c r="E649" s="2">
        <v>6.4175716822489751E-4</v>
      </c>
    </row>
    <row r="650" spans="1:5" x14ac:dyDescent="0.25">
      <c r="A650" t="s">
        <v>647</v>
      </c>
      <c r="B650" s="2">
        <v>3.4803970439612278E-4</v>
      </c>
      <c r="C650" s="2" t="s">
        <v>762</v>
      </c>
      <c r="D650" s="2" t="s">
        <v>762</v>
      </c>
      <c r="E650" s="2">
        <v>4.3050362460224644E-4</v>
      </c>
    </row>
    <row r="651" spans="1:5" x14ac:dyDescent="0.25">
      <c r="A651" t="s">
        <v>648</v>
      </c>
      <c r="B651" s="2">
        <v>1.4283251712725452E-3</v>
      </c>
      <c r="C651" s="2">
        <v>1.5348047636296346E-3</v>
      </c>
      <c r="D651" s="2">
        <v>1.083588196965545E-2</v>
      </c>
      <c r="E651" s="2">
        <v>1.3445945942349382E-2</v>
      </c>
    </row>
    <row r="652" spans="1:5" x14ac:dyDescent="0.25">
      <c r="A652" t="s">
        <v>649</v>
      </c>
      <c r="B652" s="2" t="s">
        <v>762</v>
      </c>
      <c r="C652" s="2" t="s">
        <v>762</v>
      </c>
      <c r="D652" s="2">
        <v>1.0422810993527009E-3</v>
      </c>
      <c r="E652" s="2">
        <v>1.403568155043439E-3</v>
      </c>
    </row>
    <row r="653" spans="1:5" x14ac:dyDescent="0.25">
      <c r="A653" t="s">
        <v>650</v>
      </c>
      <c r="B653" s="2">
        <v>1.9203842468403735E-2</v>
      </c>
      <c r="C653" s="2">
        <v>0.32879742227690284</v>
      </c>
      <c r="D653" s="2">
        <v>0.12040434979646214</v>
      </c>
      <c r="E653" s="2">
        <v>0.15339402518864192</v>
      </c>
    </row>
    <row r="654" spans="1:5" x14ac:dyDescent="0.25">
      <c r="A654" t="s">
        <v>651</v>
      </c>
      <c r="B654" s="2" t="s">
        <v>762</v>
      </c>
      <c r="C654" s="2" t="s">
        <v>762</v>
      </c>
      <c r="D654" s="2" t="s">
        <v>762</v>
      </c>
      <c r="E654" s="2">
        <v>1.9332478452681228E-4</v>
      </c>
    </row>
    <row r="655" spans="1:5" x14ac:dyDescent="0.25">
      <c r="A655" t="s">
        <v>652</v>
      </c>
      <c r="B655" s="2">
        <v>3.2073788615470424E-2</v>
      </c>
      <c r="C655" s="2" t="s">
        <v>762</v>
      </c>
      <c r="D655" s="2" t="s">
        <v>762</v>
      </c>
      <c r="E655" s="2" t="s">
        <v>762</v>
      </c>
    </row>
    <row r="656" spans="1:5" x14ac:dyDescent="0.25">
      <c r="A656" t="s">
        <v>653</v>
      </c>
      <c r="B656" s="2">
        <v>2.3380778939799621E-3</v>
      </c>
      <c r="C656" s="2" t="s">
        <v>762</v>
      </c>
      <c r="D656" s="2">
        <v>5.0164622786566374E-4</v>
      </c>
      <c r="E656" s="2" t="s">
        <v>762</v>
      </c>
    </row>
    <row r="657" spans="1:5" x14ac:dyDescent="0.25">
      <c r="A657" t="s">
        <v>654</v>
      </c>
      <c r="B657" s="2">
        <v>6.2091500663091048E-2</v>
      </c>
      <c r="C657" s="2" t="s">
        <v>762</v>
      </c>
      <c r="D657" s="2">
        <v>5.0516088676811838E-3</v>
      </c>
      <c r="E657" s="2">
        <v>4.9315061900093995E-4</v>
      </c>
    </row>
    <row r="658" spans="1:5" x14ac:dyDescent="0.25">
      <c r="A658" t="s">
        <v>655</v>
      </c>
      <c r="B658" s="2">
        <v>0.53349192656444755</v>
      </c>
      <c r="C658" s="2" t="s">
        <v>762</v>
      </c>
      <c r="D658" s="2">
        <v>1.8337735008386893E-2</v>
      </c>
      <c r="E658" s="2">
        <v>0.12598411967432802</v>
      </c>
    </row>
    <row r="659" spans="1:5" x14ac:dyDescent="0.25">
      <c r="A659" t="s">
        <v>656</v>
      </c>
      <c r="B659" s="2">
        <v>2.7537459427205115E-2</v>
      </c>
      <c r="C659" s="2">
        <v>8.6217720370958912E-4</v>
      </c>
      <c r="D659" s="2">
        <v>1.7252627694936358E-2</v>
      </c>
      <c r="E659" s="2">
        <v>4.9251594972228752E-2</v>
      </c>
    </row>
    <row r="660" spans="1:5" x14ac:dyDescent="0.25">
      <c r="A660" t="s">
        <v>657</v>
      </c>
      <c r="B660" s="2" t="s">
        <v>762</v>
      </c>
      <c r="C660" s="2" t="s">
        <v>762</v>
      </c>
      <c r="D660" s="2" t="s">
        <v>762</v>
      </c>
      <c r="E660" s="2" t="s">
        <v>762</v>
      </c>
    </row>
    <row r="661" spans="1:5" x14ac:dyDescent="0.25">
      <c r="A661" t="s">
        <v>658</v>
      </c>
      <c r="B661" s="2" t="s">
        <v>762</v>
      </c>
      <c r="C661" s="2">
        <v>7.7761532878299058E-3</v>
      </c>
      <c r="D661" s="2">
        <v>1.3102252388469513E-2</v>
      </c>
      <c r="E661" s="2">
        <v>1.7915034378216229E-2</v>
      </c>
    </row>
    <row r="662" spans="1:5" x14ac:dyDescent="0.25">
      <c r="A662" t="s">
        <v>659</v>
      </c>
      <c r="B662" s="2">
        <v>0.1528871274639147</v>
      </c>
      <c r="C662" s="2" t="s">
        <v>762</v>
      </c>
      <c r="D662" s="2">
        <v>0.15843459845866639</v>
      </c>
      <c r="E662" s="2">
        <v>0.53637501850612701</v>
      </c>
    </row>
    <row r="663" spans="1:5" x14ac:dyDescent="0.25">
      <c r="A663" t="s">
        <v>660</v>
      </c>
      <c r="B663" s="2">
        <v>6.9086083549496413E-2</v>
      </c>
      <c r="C663" s="2">
        <v>2.9590376641228003E-2</v>
      </c>
      <c r="D663" s="2">
        <v>7.812666647219739E-2</v>
      </c>
      <c r="E663" s="2">
        <v>7.8689494521861539E-2</v>
      </c>
    </row>
    <row r="664" spans="1:5" x14ac:dyDescent="0.25">
      <c r="A664" t="s">
        <v>661</v>
      </c>
      <c r="B664" s="2">
        <v>1.3940890362362172E-3</v>
      </c>
      <c r="C664" s="2">
        <v>1.8188870882528019E-3</v>
      </c>
      <c r="D664" s="2">
        <v>3.7183719620533721E-4</v>
      </c>
      <c r="E664" s="2">
        <v>3.9671357420486631E-3</v>
      </c>
    </row>
    <row r="665" spans="1:5" x14ac:dyDescent="0.25">
      <c r="A665" t="s">
        <v>662</v>
      </c>
      <c r="B665" s="2">
        <v>4.2910310861483678E-3</v>
      </c>
      <c r="C665" s="2" t="s">
        <v>762</v>
      </c>
      <c r="D665" s="2">
        <v>2.4448466247452565E-3</v>
      </c>
      <c r="E665" s="2">
        <v>1.8014645126944884E-2</v>
      </c>
    </row>
    <row r="666" spans="1:5" x14ac:dyDescent="0.25">
      <c r="A666" t="s">
        <v>663</v>
      </c>
      <c r="B666" s="2">
        <v>0.60480417635719419</v>
      </c>
      <c r="C666" s="2">
        <v>5.1196884408870342E-3</v>
      </c>
      <c r="D666" s="2">
        <v>0.40893950857145633</v>
      </c>
      <c r="E666" s="2">
        <v>0.27230874462011528</v>
      </c>
    </row>
    <row r="667" spans="1:5" x14ac:dyDescent="0.25">
      <c r="A667" t="s">
        <v>664</v>
      </c>
      <c r="B667" s="2">
        <v>6.0306920786493915E-3</v>
      </c>
      <c r="C667" s="2" t="s">
        <v>762</v>
      </c>
      <c r="D667" s="2" t="s">
        <v>762</v>
      </c>
      <c r="E667" s="2" t="s">
        <v>762</v>
      </c>
    </row>
    <row r="668" spans="1:5" x14ac:dyDescent="0.25">
      <c r="A668" t="s">
        <v>665</v>
      </c>
      <c r="B668" s="2">
        <v>2.9247695363472785E-3</v>
      </c>
      <c r="C668" s="2" t="s">
        <v>762</v>
      </c>
      <c r="D668" s="2" t="s">
        <v>762</v>
      </c>
      <c r="E668" s="2" t="s">
        <v>762</v>
      </c>
    </row>
    <row r="669" spans="1:5" x14ac:dyDescent="0.25">
      <c r="A669" t="s">
        <v>666</v>
      </c>
      <c r="B669" s="2">
        <v>5.4922441284243284E-2</v>
      </c>
      <c r="C669" s="2">
        <v>2.507288032148855E-2</v>
      </c>
      <c r="D669" s="2">
        <v>0.11638359585957933</v>
      </c>
      <c r="E669" s="2">
        <v>9.8434973873492065E-2</v>
      </c>
    </row>
    <row r="670" spans="1:5" x14ac:dyDescent="0.25">
      <c r="A670" t="s">
        <v>667</v>
      </c>
      <c r="B670" s="2" t="s">
        <v>762</v>
      </c>
      <c r="C670" s="2">
        <v>4.2397648468679933E-4</v>
      </c>
      <c r="D670" s="2" t="s">
        <v>762</v>
      </c>
      <c r="E670" s="2" t="s">
        <v>762</v>
      </c>
    </row>
    <row r="671" spans="1:5" x14ac:dyDescent="0.25">
      <c r="A671" t="s">
        <v>668</v>
      </c>
      <c r="B671" s="2" t="s">
        <v>762</v>
      </c>
      <c r="C671" s="2">
        <v>7.6482357399260709E-2</v>
      </c>
      <c r="D671" s="2" t="s">
        <v>762</v>
      </c>
      <c r="E671" s="2" t="s">
        <v>762</v>
      </c>
    </row>
    <row r="672" spans="1:5" x14ac:dyDescent="0.25">
      <c r="A672" t="s">
        <v>669</v>
      </c>
      <c r="B672" s="2" t="s">
        <v>762</v>
      </c>
      <c r="C672" s="2" t="s">
        <v>762</v>
      </c>
      <c r="D672" s="2" t="s">
        <v>762</v>
      </c>
      <c r="E672" s="2" t="s">
        <v>762</v>
      </c>
    </row>
    <row r="673" spans="1:5" x14ac:dyDescent="0.25">
      <c r="A673" t="s">
        <v>670</v>
      </c>
      <c r="B673" s="2" t="s">
        <v>762</v>
      </c>
      <c r="C673" s="2" t="s">
        <v>762</v>
      </c>
      <c r="D673" s="2">
        <v>4.1145749774615867E-3</v>
      </c>
      <c r="E673" s="2">
        <v>1.9293284296505156E-3</v>
      </c>
    </row>
    <row r="674" spans="1:5" x14ac:dyDescent="0.25">
      <c r="A674" t="s">
        <v>671</v>
      </c>
      <c r="B674" s="2">
        <v>8.9704397532369294E-5</v>
      </c>
      <c r="C674" s="2">
        <v>1.09125038233163E-4</v>
      </c>
      <c r="D674" s="2">
        <v>4.2810356366651368</v>
      </c>
      <c r="E674" s="2">
        <v>2.7669844393285596</v>
      </c>
    </row>
    <row r="675" spans="1:5" x14ac:dyDescent="0.25">
      <c r="A675" t="s">
        <v>672</v>
      </c>
      <c r="B675" s="2">
        <v>2.5549999342193265E-3</v>
      </c>
      <c r="C675" s="2" t="s">
        <v>762</v>
      </c>
      <c r="D675" s="2">
        <v>2.8240079400774095E-3</v>
      </c>
      <c r="E675" s="2">
        <v>1.642650998795671E-4</v>
      </c>
    </row>
    <row r="676" spans="1:5" x14ac:dyDescent="0.25">
      <c r="A676" t="s">
        <v>673</v>
      </c>
      <c r="B676" s="2">
        <v>24.873532713762952</v>
      </c>
      <c r="C676" s="2">
        <v>5.1417941551607527</v>
      </c>
      <c r="D676" s="2">
        <v>21.810619882314437</v>
      </c>
      <c r="E676" s="2">
        <v>11.569973915023763</v>
      </c>
    </row>
    <row r="677" spans="1:5" x14ac:dyDescent="0.25">
      <c r="A677" t="s">
        <v>674</v>
      </c>
      <c r="B677" s="2">
        <v>1.050732970580376E-2</v>
      </c>
      <c r="C677" s="2">
        <v>7.8574220136016504E-3</v>
      </c>
      <c r="D677" s="2">
        <v>2.7128626161810093E-2</v>
      </c>
      <c r="E677" s="2">
        <v>2.4303622160588047E-2</v>
      </c>
    </row>
    <row r="678" spans="1:5" x14ac:dyDescent="0.25">
      <c r="A678" t="s">
        <v>675</v>
      </c>
      <c r="B678" s="2">
        <v>0.22352981548510972</v>
      </c>
      <c r="C678" s="2">
        <v>0.11166680107222295</v>
      </c>
      <c r="D678" s="2">
        <v>0.80104692910472364</v>
      </c>
      <c r="E678" s="2">
        <v>0.51381242258299165</v>
      </c>
    </row>
    <row r="679" spans="1:5" x14ac:dyDescent="0.25">
      <c r="A679" t="s">
        <v>676</v>
      </c>
      <c r="B679" s="2">
        <v>4.5170978507459034E-2</v>
      </c>
      <c r="C679" s="2" t="s">
        <v>762</v>
      </c>
      <c r="D679" s="2">
        <v>6.7073520927457301E-3</v>
      </c>
      <c r="E679" s="2">
        <v>1.1884649444128734E-3</v>
      </c>
    </row>
    <row r="680" spans="1:5" x14ac:dyDescent="0.25">
      <c r="A680" t="s">
        <v>677</v>
      </c>
      <c r="B680" s="2">
        <v>3.1586826758006692E-3</v>
      </c>
      <c r="C680" s="2">
        <v>3.2198265721417784E-4</v>
      </c>
      <c r="D680" s="2">
        <v>3.5228532762146261E-3</v>
      </c>
      <c r="E680" s="2" t="s">
        <v>762</v>
      </c>
    </row>
    <row r="681" spans="1:5" x14ac:dyDescent="0.25">
      <c r="A681" t="s">
        <v>678</v>
      </c>
      <c r="B681" s="2">
        <v>0.67527099529947576</v>
      </c>
      <c r="C681" s="2" t="s">
        <v>762</v>
      </c>
      <c r="D681" s="2">
        <v>0.23765823832462749</v>
      </c>
      <c r="E681" s="2">
        <v>0.13307525826653546</v>
      </c>
    </row>
    <row r="682" spans="1:5" x14ac:dyDescent="0.25">
      <c r="A682" t="s">
        <v>679</v>
      </c>
      <c r="B682" s="2" t="s">
        <v>762</v>
      </c>
      <c r="C682" s="2" t="s">
        <v>762</v>
      </c>
      <c r="D682" s="2" t="s">
        <v>762</v>
      </c>
      <c r="E682" s="2" t="s">
        <v>762</v>
      </c>
    </row>
    <row r="683" spans="1:5" x14ac:dyDescent="0.25">
      <c r="A683" t="s">
        <v>680</v>
      </c>
      <c r="B683" s="2" t="s">
        <v>762</v>
      </c>
      <c r="C683" s="2" t="s">
        <v>762</v>
      </c>
      <c r="D683" s="2" t="s">
        <v>762</v>
      </c>
      <c r="E683" s="2" t="s">
        <v>762</v>
      </c>
    </row>
    <row r="684" spans="1:5" x14ac:dyDescent="0.25">
      <c r="A684" t="s">
        <v>681</v>
      </c>
      <c r="B684" s="2">
        <v>6.8131603881229413E-3</v>
      </c>
      <c r="C684" s="2" t="s">
        <v>762</v>
      </c>
      <c r="D684" s="2">
        <v>9.4588921252349197E-4</v>
      </c>
      <c r="E684" s="2">
        <v>1.5423164442647311E-3</v>
      </c>
    </row>
    <row r="685" spans="1:5" x14ac:dyDescent="0.25">
      <c r="A685" t="s">
        <v>682</v>
      </c>
      <c r="B685" s="2">
        <v>8.0132963426713485E-2</v>
      </c>
      <c r="C685" s="2" t="s">
        <v>762</v>
      </c>
      <c r="D685" s="2">
        <v>0.20095713942750751</v>
      </c>
      <c r="E685" s="2">
        <v>0.14203458149391485</v>
      </c>
    </row>
    <row r="686" spans="1:5" x14ac:dyDescent="0.25">
      <c r="A686" t="s">
        <v>683</v>
      </c>
      <c r="B686" s="2">
        <v>8.5527934136217912E-2</v>
      </c>
      <c r="C686" s="2" t="s">
        <v>762</v>
      </c>
      <c r="D686" s="2" t="s">
        <v>762</v>
      </c>
      <c r="E686" s="2" t="s">
        <v>762</v>
      </c>
    </row>
    <row r="687" spans="1:5" x14ac:dyDescent="0.25">
      <c r="A687" t="s">
        <v>684</v>
      </c>
      <c r="B687" s="2" t="s">
        <v>762</v>
      </c>
      <c r="C687" s="2" t="s">
        <v>762</v>
      </c>
      <c r="D687" s="2">
        <v>3.7912431162477524E-4</v>
      </c>
      <c r="E687" s="2" t="s">
        <v>762</v>
      </c>
    </row>
    <row r="688" spans="1:5" x14ac:dyDescent="0.25">
      <c r="A688" t="s">
        <v>685</v>
      </c>
      <c r="B688" s="2" t="s">
        <v>762</v>
      </c>
      <c r="C688" s="2" t="s">
        <v>762</v>
      </c>
      <c r="D688" s="2" t="s">
        <v>762</v>
      </c>
      <c r="E688" s="2">
        <v>2.3166308816812873E-4</v>
      </c>
    </row>
    <row r="689" spans="1:5" x14ac:dyDescent="0.25">
      <c r="A689" t="s">
        <v>686</v>
      </c>
      <c r="B689" s="2" t="s">
        <v>762</v>
      </c>
      <c r="C689" s="2">
        <v>0.30046560001546435</v>
      </c>
      <c r="D689" s="2">
        <v>6.3499395737248807E-3</v>
      </c>
      <c r="E689" s="2">
        <v>5.6298591568855645E-3</v>
      </c>
    </row>
    <row r="690" spans="1:5" x14ac:dyDescent="0.25">
      <c r="A690" t="s">
        <v>687</v>
      </c>
      <c r="B690" s="2" t="s">
        <v>762</v>
      </c>
      <c r="C690" s="2" t="s">
        <v>762</v>
      </c>
      <c r="D690" s="2">
        <v>5.8266785443262907E-4</v>
      </c>
      <c r="E690" s="2" t="s">
        <v>762</v>
      </c>
    </row>
    <row r="691" spans="1:5" x14ac:dyDescent="0.25">
      <c r="A691" t="s">
        <v>688</v>
      </c>
      <c r="B691" s="2">
        <v>9.7094949737529135E-2</v>
      </c>
      <c r="C691" s="2" t="s">
        <v>762</v>
      </c>
      <c r="D691" s="2">
        <v>3.6220734593588592E-2</v>
      </c>
      <c r="E691" s="2" t="s">
        <v>762</v>
      </c>
    </row>
    <row r="692" spans="1:5" x14ac:dyDescent="0.25">
      <c r="A692" t="s">
        <v>689</v>
      </c>
      <c r="B692" s="2" t="s">
        <v>762</v>
      </c>
      <c r="C692" s="2" t="s">
        <v>762</v>
      </c>
      <c r="D692" s="2" t="s">
        <v>762</v>
      </c>
      <c r="E692" s="2" t="s">
        <v>762</v>
      </c>
    </row>
    <row r="693" spans="1:5" x14ac:dyDescent="0.25">
      <c r="A693" t="s">
        <v>690</v>
      </c>
      <c r="B693" s="2">
        <v>1.2390635812443141E-4</v>
      </c>
      <c r="C693" s="2">
        <v>4.7433640215898739E-5</v>
      </c>
      <c r="D693" s="2" t="s">
        <v>762</v>
      </c>
      <c r="E693" s="2" t="s">
        <v>762</v>
      </c>
    </row>
    <row r="694" spans="1:5" x14ac:dyDescent="0.25">
      <c r="A694" t="s">
        <v>691</v>
      </c>
      <c r="B694" s="2" t="s">
        <v>762</v>
      </c>
      <c r="C694" s="2" t="s">
        <v>762</v>
      </c>
      <c r="D694" s="2">
        <v>3.0498625090940828E-3</v>
      </c>
      <c r="E694" s="2">
        <v>2.0922061607705659E-4</v>
      </c>
    </row>
    <row r="695" spans="1:5" x14ac:dyDescent="0.25">
      <c r="A695" t="s">
        <v>692</v>
      </c>
      <c r="B695" s="2" t="s">
        <v>762</v>
      </c>
      <c r="C695" s="2" t="s">
        <v>762</v>
      </c>
      <c r="D695" s="2">
        <v>4.0833231145456167E-3</v>
      </c>
      <c r="E695" s="2">
        <v>9.9036103049506E-5</v>
      </c>
    </row>
    <row r="696" spans="1:5" x14ac:dyDescent="0.25">
      <c r="A696" t="s">
        <v>693</v>
      </c>
      <c r="B696" s="2" t="s">
        <v>762</v>
      </c>
      <c r="C696" s="2" t="s">
        <v>762</v>
      </c>
      <c r="D696" s="2" t="s">
        <v>762</v>
      </c>
      <c r="E696" s="2" t="s">
        <v>762</v>
      </c>
    </row>
    <row r="697" spans="1:5" x14ac:dyDescent="0.25">
      <c r="A697" t="s">
        <v>694</v>
      </c>
      <c r="B697" s="2">
        <v>2.2756093845956979E-4</v>
      </c>
      <c r="C697" s="2" t="s">
        <v>762</v>
      </c>
      <c r="D697" s="2">
        <v>1.87221190287471E-3</v>
      </c>
      <c r="E697" s="2">
        <v>1.8635134105192188E-4</v>
      </c>
    </row>
    <row r="698" spans="1:5" x14ac:dyDescent="0.25">
      <c r="A698" t="s">
        <v>695</v>
      </c>
      <c r="B698" s="2">
        <v>1.7660663362704363</v>
      </c>
      <c r="C698" s="2">
        <v>3.7302455556605336</v>
      </c>
      <c r="D698" s="2">
        <v>3.4724641487116918</v>
      </c>
      <c r="E698" s="2">
        <v>7.5439234370408492</v>
      </c>
    </row>
    <row r="699" spans="1:5" x14ac:dyDescent="0.25">
      <c r="A699" t="s">
        <v>696</v>
      </c>
      <c r="B699" s="2">
        <v>2.9496408567001056</v>
      </c>
      <c r="C699" s="2" t="s">
        <v>762</v>
      </c>
      <c r="D699" s="2">
        <v>2.1494392918409715</v>
      </c>
      <c r="E699" s="2">
        <v>0.96347235147270149</v>
      </c>
    </row>
    <row r="700" spans="1:5" x14ac:dyDescent="0.25">
      <c r="A700" t="s">
        <v>697</v>
      </c>
      <c r="B700" s="2">
        <v>8.5523641609459196E-3</v>
      </c>
      <c r="C700" s="2" t="s">
        <v>762</v>
      </c>
      <c r="D700" s="2">
        <v>1.9844557138310806E-3</v>
      </c>
      <c r="E700" s="2" t="s">
        <v>762</v>
      </c>
    </row>
    <row r="701" spans="1:5" x14ac:dyDescent="0.25">
      <c r="A701" t="s">
        <v>698</v>
      </c>
      <c r="B701" s="2" t="s">
        <v>762</v>
      </c>
      <c r="C701" s="2" t="s">
        <v>762</v>
      </c>
      <c r="D701" s="2" t="s">
        <v>762</v>
      </c>
      <c r="E701" s="2" t="s">
        <v>762</v>
      </c>
    </row>
    <row r="702" spans="1:5" x14ac:dyDescent="0.25">
      <c r="A702" t="s">
        <v>699</v>
      </c>
      <c r="B702" s="2" t="s">
        <v>762</v>
      </c>
      <c r="C702" s="2">
        <v>2.9778513699596529</v>
      </c>
      <c r="D702" s="2">
        <v>1.3074394045371435E-3</v>
      </c>
      <c r="E702" s="2">
        <v>2.7974222851443234E-3</v>
      </c>
    </row>
    <row r="703" spans="1:5" x14ac:dyDescent="0.25">
      <c r="A703" t="s">
        <v>700</v>
      </c>
      <c r="B703" s="2">
        <v>5.1137977855843203E-2</v>
      </c>
      <c r="C703" s="2" t="s">
        <v>762</v>
      </c>
      <c r="D703" s="2">
        <v>3.6724525614500246E-3</v>
      </c>
      <c r="E703" s="2" t="s">
        <v>762</v>
      </c>
    </row>
    <row r="704" spans="1:5" x14ac:dyDescent="0.25">
      <c r="A704" t="s">
        <v>701</v>
      </c>
      <c r="B704" s="2" t="s">
        <v>762</v>
      </c>
      <c r="C704" s="2" t="s">
        <v>762</v>
      </c>
      <c r="D704" s="2" t="s">
        <v>762</v>
      </c>
      <c r="E704" s="2" t="s">
        <v>762</v>
      </c>
    </row>
    <row r="705" spans="1:5" x14ac:dyDescent="0.25">
      <c r="A705" t="s">
        <v>702</v>
      </c>
      <c r="B705" s="2" t="s">
        <v>762</v>
      </c>
      <c r="C705" s="2" t="s">
        <v>762</v>
      </c>
      <c r="D705" s="2">
        <v>4.2241849956109397E-4</v>
      </c>
      <c r="E705" s="2">
        <v>1.6725240674860634E-4</v>
      </c>
    </row>
    <row r="706" spans="1:5" x14ac:dyDescent="0.25">
      <c r="A706" t="s">
        <v>703</v>
      </c>
      <c r="B706" s="2" t="s">
        <v>762</v>
      </c>
      <c r="C706" s="2" t="s">
        <v>762</v>
      </c>
      <c r="D706" s="2" t="s">
        <v>762</v>
      </c>
      <c r="E706" s="2" t="s">
        <v>762</v>
      </c>
    </row>
    <row r="707" spans="1:5" x14ac:dyDescent="0.25">
      <c r="A707" t="s">
        <v>704</v>
      </c>
      <c r="B707" s="2" t="s">
        <v>762</v>
      </c>
      <c r="C707" s="2" t="s">
        <v>762</v>
      </c>
      <c r="D707" s="2" t="s">
        <v>762</v>
      </c>
      <c r="E707" s="2" t="s">
        <v>762</v>
      </c>
    </row>
    <row r="708" spans="1:5" x14ac:dyDescent="0.25">
      <c r="A708" t="s">
        <v>705</v>
      </c>
      <c r="B708" s="2">
        <v>1.6180457002676281E-4</v>
      </c>
      <c r="C708" s="2">
        <v>7.8843111219433772E-4</v>
      </c>
      <c r="D708" s="2" t="s">
        <v>762</v>
      </c>
      <c r="E708" s="2">
        <v>8.2646456256016415E-5</v>
      </c>
    </row>
    <row r="709" spans="1:5" x14ac:dyDescent="0.25">
      <c r="A709" t="s">
        <v>706</v>
      </c>
      <c r="B709" s="2">
        <v>2.9943707158973924E-4</v>
      </c>
      <c r="C709" s="2">
        <v>7.2701449461905633E-4</v>
      </c>
      <c r="D709" s="2">
        <v>4.5275918241985749E-3</v>
      </c>
      <c r="E709" s="2">
        <v>6.5758175115823561E-2</v>
      </c>
    </row>
    <row r="710" spans="1:5" x14ac:dyDescent="0.25">
      <c r="A710" t="s">
        <v>707</v>
      </c>
      <c r="B710" s="2">
        <v>9.6816418792907821E-4</v>
      </c>
      <c r="C710" s="2">
        <v>1.2117801289175131E-2</v>
      </c>
      <c r="D710" s="2">
        <v>6.726310858362651E-2</v>
      </c>
      <c r="E710" s="2">
        <v>1.662453422065066</v>
      </c>
    </row>
    <row r="711" spans="1:5" x14ac:dyDescent="0.25">
      <c r="A711" t="s">
        <v>708</v>
      </c>
      <c r="B711" s="2">
        <v>8.2092524908029601E-4</v>
      </c>
      <c r="C711" s="2" t="s">
        <v>762</v>
      </c>
      <c r="D711" s="2" t="s">
        <v>762</v>
      </c>
      <c r="E711" s="2" t="s">
        <v>762</v>
      </c>
    </row>
    <row r="712" spans="1:5" x14ac:dyDescent="0.25">
      <c r="A712" t="s">
        <v>709</v>
      </c>
      <c r="B712" s="2" t="s">
        <v>762</v>
      </c>
      <c r="C712" s="2" t="s">
        <v>762</v>
      </c>
      <c r="D712" s="2" t="s">
        <v>762</v>
      </c>
      <c r="E712" s="2" t="s">
        <v>762</v>
      </c>
    </row>
    <row r="713" spans="1:5" x14ac:dyDescent="0.25">
      <c r="A713" t="s">
        <v>710</v>
      </c>
      <c r="B713" s="2" t="s">
        <v>762</v>
      </c>
      <c r="C713" s="2" t="s">
        <v>762</v>
      </c>
      <c r="D713" s="2">
        <v>9.0920241086382903E-5</v>
      </c>
      <c r="E713" s="2">
        <v>4.1382654145717722E-4</v>
      </c>
    </row>
    <row r="714" spans="1:5" x14ac:dyDescent="0.25">
      <c r="A714" t="s">
        <v>711</v>
      </c>
      <c r="B714" s="2" t="s">
        <v>762</v>
      </c>
      <c r="C714" s="2" t="s">
        <v>762</v>
      </c>
      <c r="D714" s="2" t="s">
        <v>762</v>
      </c>
      <c r="E714" s="2" t="s">
        <v>762</v>
      </c>
    </row>
    <row r="715" spans="1:5" x14ac:dyDescent="0.25">
      <c r="A715" t="s">
        <v>712</v>
      </c>
      <c r="B715" s="2">
        <v>1.8258140855285387</v>
      </c>
      <c r="C715" s="2">
        <v>1.1144026341694573</v>
      </c>
      <c r="D715" s="2">
        <v>5.0628874918962898</v>
      </c>
      <c r="E715" s="2">
        <v>5.2427127721158442</v>
      </c>
    </row>
    <row r="716" spans="1:5" x14ac:dyDescent="0.25">
      <c r="A716" t="s">
        <v>713</v>
      </c>
      <c r="B716" s="2">
        <v>1.295398627324197E-2</v>
      </c>
      <c r="C716" s="2" t="s">
        <v>762</v>
      </c>
      <c r="D716" s="2">
        <v>1.7240656999355893E-2</v>
      </c>
      <c r="E716" s="2">
        <v>2.3184659721831532E-2</v>
      </c>
    </row>
    <row r="717" spans="1:5" x14ac:dyDescent="0.25">
      <c r="A717" t="s">
        <v>714</v>
      </c>
      <c r="B717" s="2" t="s">
        <v>762</v>
      </c>
      <c r="C717" s="2">
        <v>4.3745276169139466E-2</v>
      </c>
      <c r="D717" s="2" t="s">
        <v>762</v>
      </c>
      <c r="E717" s="2">
        <v>4.8940429334765837E-4</v>
      </c>
    </row>
    <row r="718" spans="1:5" x14ac:dyDescent="0.25">
      <c r="A718" t="s">
        <v>715</v>
      </c>
      <c r="B718" s="2">
        <v>7.7614375828863828E-3</v>
      </c>
      <c r="C718" s="2" t="s">
        <v>762</v>
      </c>
      <c r="D718" s="2" t="s">
        <v>762</v>
      </c>
      <c r="E718" s="2">
        <v>2.6780274263326114E-2</v>
      </c>
    </row>
    <row r="719" spans="1:5" x14ac:dyDescent="0.25">
      <c r="A719" t="s">
        <v>716</v>
      </c>
      <c r="B719" s="2">
        <v>0.49880233678627339</v>
      </c>
      <c r="C719" s="2">
        <v>0.1016915710169429</v>
      </c>
      <c r="D719" s="2">
        <v>0.35526322020411094</v>
      </c>
      <c r="E719" s="2">
        <v>0.4173455922251697</v>
      </c>
    </row>
    <row r="720" spans="1:5" x14ac:dyDescent="0.25">
      <c r="A720" t="s">
        <v>717</v>
      </c>
      <c r="B720" s="2" t="s">
        <v>762</v>
      </c>
      <c r="C720" s="2" t="s">
        <v>762</v>
      </c>
      <c r="D720" s="2" t="s">
        <v>762</v>
      </c>
      <c r="E720" s="2">
        <v>1.4034995674593257E-4</v>
      </c>
    </row>
    <row r="721" spans="1:5" x14ac:dyDescent="0.25">
      <c r="A721" t="s">
        <v>718</v>
      </c>
      <c r="B721" s="2" t="s">
        <v>762</v>
      </c>
      <c r="C721" s="2" t="s">
        <v>762</v>
      </c>
      <c r="D721" s="2" t="s">
        <v>762</v>
      </c>
      <c r="E721" s="2" t="s">
        <v>762</v>
      </c>
    </row>
    <row r="722" spans="1:5" x14ac:dyDescent="0.25">
      <c r="A722" t="s">
        <v>719</v>
      </c>
      <c r="B722" s="2">
        <v>1.8270793864508328</v>
      </c>
      <c r="C722" s="2" t="s">
        <v>762</v>
      </c>
      <c r="D722" s="2">
        <v>1.4875727511348025</v>
      </c>
      <c r="E722" s="2">
        <v>5.9718185210147288E-2</v>
      </c>
    </row>
    <row r="723" spans="1:5" x14ac:dyDescent="0.25">
      <c r="A723" t="s">
        <v>720</v>
      </c>
      <c r="B723" s="2" t="s">
        <v>762</v>
      </c>
      <c r="C723" s="2" t="s">
        <v>762</v>
      </c>
      <c r="D723" s="2" t="s">
        <v>762</v>
      </c>
      <c r="E723" s="2" t="s">
        <v>762</v>
      </c>
    </row>
    <row r="724" spans="1:5" x14ac:dyDescent="0.25">
      <c r="A724" t="s">
        <v>721</v>
      </c>
      <c r="B724" s="2">
        <v>3.2949425994615374E-4</v>
      </c>
      <c r="C724" s="2" t="s">
        <v>762</v>
      </c>
      <c r="D724" s="2" t="s">
        <v>762</v>
      </c>
      <c r="E724" s="2" t="s">
        <v>762</v>
      </c>
    </row>
    <row r="725" spans="1:5" x14ac:dyDescent="0.25">
      <c r="A725" t="s">
        <v>722</v>
      </c>
      <c r="B725" s="2">
        <v>5.3752177827877997E-3</v>
      </c>
      <c r="C725" s="2" t="s">
        <v>762</v>
      </c>
      <c r="D725" s="2">
        <v>3.9469656032420138E-3</v>
      </c>
      <c r="E725" s="2" t="s">
        <v>762</v>
      </c>
    </row>
    <row r="726" spans="1:5" x14ac:dyDescent="0.25">
      <c r="A726" t="s">
        <v>723</v>
      </c>
      <c r="B726" s="2">
        <v>0.31458879991061611</v>
      </c>
      <c r="C726" s="2">
        <v>1.8226736205752701E-3</v>
      </c>
      <c r="D726" s="2">
        <v>0.25524578660869163</v>
      </c>
      <c r="E726" s="2">
        <v>0.27630146673852984</v>
      </c>
    </row>
    <row r="727" spans="1:5" x14ac:dyDescent="0.25">
      <c r="A727" t="s">
        <v>724</v>
      </c>
      <c r="B727" s="2">
        <v>3.4590981197020629E-2</v>
      </c>
      <c r="C727" s="2" t="s">
        <v>762</v>
      </c>
      <c r="D727" s="2">
        <v>3.5254715746889674E-2</v>
      </c>
      <c r="E727" s="2">
        <v>3.5190105406457325E-2</v>
      </c>
    </row>
    <row r="728" spans="1:5" x14ac:dyDescent="0.25">
      <c r="A728" t="s">
        <v>725</v>
      </c>
      <c r="B728" s="2">
        <v>6.2436740350616152E-2</v>
      </c>
      <c r="C728" s="2" t="s">
        <v>762</v>
      </c>
      <c r="D728" s="2">
        <v>2.8143767808950573E-2</v>
      </c>
      <c r="E728" s="2">
        <v>3.6786359738176691E-2</v>
      </c>
    </row>
    <row r="729" spans="1:5" x14ac:dyDescent="0.25">
      <c r="A729" t="s">
        <v>726</v>
      </c>
      <c r="B729" s="2">
        <v>1.3606753206294622E-3</v>
      </c>
      <c r="C729" s="2" t="s">
        <v>762</v>
      </c>
      <c r="D729" s="2" t="s">
        <v>762</v>
      </c>
      <c r="E729" s="2">
        <v>7.7383503939118102E-4</v>
      </c>
    </row>
    <row r="730" spans="1:5" x14ac:dyDescent="0.25">
      <c r="A730" t="s">
        <v>727</v>
      </c>
      <c r="B730" s="2">
        <v>1.5446189896751257E-4</v>
      </c>
      <c r="C730" s="2" t="s">
        <v>762</v>
      </c>
      <c r="D730" s="2" t="s">
        <v>762</v>
      </c>
      <c r="E730" s="2" t="s">
        <v>762</v>
      </c>
    </row>
    <row r="731" spans="1:5" x14ac:dyDescent="0.25">
      <c r="A731" t="s">
        <v>728</v>
      </c>
      <c r="B731" s="2">
        <v>1.939015645389127E-3</v>
      </c>
      <c r="C731" s="2" t="s">
        <v>762</v>
      </c>
      <c r="D731" s="2">
        <v>5.4970982746118671E-4</v>
      </c>
      <c r="E731" s="2">
        <v>0.15414010292068878</v>
      </c>
    </row>
    <row r="732" spans="1:5" x14ac:dyDescent="0.25">
      <c r="A732" t="s">
        <v>729</v>
      </c>
      <c r="B732" s="2" t="s">
        <v>762</v>
      </c>
      <c r="C732" s="2" t="s">
        <v>762</v>
      </c>
      <c r="D732" s="2" t="s">
        <v>762</v>
      </c>
      <c r="E732" s="2" t="s">
        <v>762</v>
      </c>
    </row>
    <row r="733" spans="1:5" x14ac:dyDescent="0.25">
      <c r="A733" t="s">
        <v>730</v>
      </c>
      <c r="B733" s="2">
        <v>8.2500087381319531E-2</v>
      </c>
      <c r="C733" s="2">
        <v>0.31063064476022767</v>
      </c>
      <c r="D733" s="2">
        <v>0.86631256046255256</v>
      </c>
      <c r="E733" s="2">
        <v>1.604712928329088</v>
      </c>
    </row>
    <row r="734" spans="1:5" x14ac:dyDescent="0.25">
      <c r="A734" t="s">
        <v>731</v>
      </c>
      <c r="B734" s="2">
        <v>7.3126578464792522E-2</v>
      </c>
      <c r="C734" s="2" t="s">
        <v>762</v>
      </c>
      <c r="D734" s="2">
        <v>5.1828426541533808E-3</v>
      </c>
      <c r="E734" s="2">
        <v>7.4437329573882221E-4</v>
      </c>
    </row>
    <row r="735" spans="1:5" x14ac:dyDescent="0.25">
      <c r="A735" t="s">
        <v>732</v>
      </c>
      <c r="B735" s="2">
        <v>26.825604396458438</v>
      </c>
      <c r="C735" s="2">
        <v>4.2021526721383512E-2</v>
      </c>
      <c r="D735" s="2">
        <v>25.210632514558945</v>
      </c>
      <c r="E735" s="2">
        <v>1.3042049757036552E-2</v>
      </c>
    </row>
    <row r="736" spans="1:5" x14ac:dyDescent="0.25">
      <c r="A736" t="s">
        <v>733</v>
      </c>
      <c r="B736" s="2">
        <v>0.17831981985442549</v>
      </c>
      <c r="C736" s="2">
        <v>2.0001767963062807E-2</v>
      </c>
      <c r="D736" s="2">
        <v>0.11164264891407433</v>
      </c>
      <c r="E736" s="2">
        <v>9.0830062066580355E-2</v>
      </c>
    </row>
    <row r="737" spans="1:5" x14ac:dyDescent="0.25">
      <c r="A737" t="s">
        <v>734</v>
      </c>
      <c r="B737" s="2">
        <v>2.3743614598148111</v>
      </c>
      <c r="C737" s="2">
        <v>2.0495002850948518</v>
      </c>
      <c r="D737" s="2">
        <v>7.155036203586163</v>
      </c>
      <c r="E737" s="2">
        <v>5.865744227217113</v>
      </c>
    </row>
    <row r="738" spans="1:5" x14ac:dyDescent="0.25">
      <c r="A738" t="s">
        <v>735</v>
      </c>
      <c r="B738" s="2" t="s">
        <v>762</v>
      </c>
      <c r="C738" s="2">
        <v>2.5687298615383039E-3</v>
      </c>
      <c r="D738" s="2" t="s">
        <v>762</v>
      </c>
      <c r="E738" s="2">
        <v>5.063373654574964E-3</v>
      </c>
    </row>
    <row r="739" spans="1:5" x14ac:dyDescent="0.25">
      <c r="A739" t="s">
        <v>736</v>
      </c>
      <c r="B739" s="2">
        <v>1.3824728670091055E-4</v>
      </c>
      <c r="C739" s="2">
        <v>4.3200714646454592E-3</v>
      </c>
      <c r="D739" s="2">
        <v>6.1124233357960633E-3</v>
      </c>
      <c r="E739" s="2">
        <v>4.8202163439034305E-3</v>
      </c>
    </row>
    <row r="740" spans="1:5" x14ac:dyDescent="0.25">
      <c r="A740" t="s">
        <v>737</v>
      </c>
      <c r="B740" s="2">
        <v>3.6917974230656304E-3</v>
      </c>
      <c r="C740" s="2">
        <v>1.3529006894724327E-3</v>
      </c>
      <c r="D740" s="2">
        <v>5.3251256302737256E-2</v>
      </c>
      <c r="E740" s="2">
        <v>4.1155897145193259E-3</v>
      </c>
    </row>
    <row r="741" spans="1:5" x14ac:dyDescent="0.25">
      <c r="A741" t="s">
        <v>738</v>
      </c>
      <c r="B741" s="2">
        <v>0.80582561152515597</v>
      </c>
      <c r="C741" s="2" t="s">
        <v>762</v>
      </c>
      <c r="D741" s="2">
        <v>1.904937086794575E-3</v>
      </c>
      <c r="E741" s="2" t="s">
        <v>762</v>
      </c>
    </row>
    <row r="742" spans="1:5" x14ac:dyDescent="0.25">
      <c r="A742" t="s">
        <v>739</v>
      </c>
      <c r="B742" s="2">
        <v>0.12470058419656838</v>
      </c>
      <c r="C742" s="2" t="s">
        <v>762</v>
      </c>
      <c r="D742" s="2">
        <v>0.28047784683721905</v>
      </c>
      <c r="E742" s="2">
        <v>9.9947491212763445E-2</v>
      </c>
    </row>
    <row r="743" spans="1:5" x14ac:dyDescent="0.25">
      <c r="A743" t="s">
        <v>740</v>
      </c>
      <c r="B743" s="2">
        <v>0.61794063191494808</v>
      </c>
      <c r="C743" s="2">
        <v>0.41301651235019288</v>
      </c>
      <c r="D743" s="2">
        <v>2.8718086629527364</v>
      </c>
      <c r="E743" s="2">
        <v>1.6833247950201091</v>
      </c>
    </row>
    <row r="744" spans="1:5" x14ac:dyDescent="0.25">
      <c r="A744" t="s">
        <v>741</v>
      </c>
      <c r="B744" s="2" t="s">
        <v>762</v>
      </c>
      <c r="C744" s="2" t="s">
        <v>762</v>
      </c>
      <c r="D744" s="2" t="s">
        <v>762</v>
      </c>
      <c r="E744" s="2" t="s">
        <v>762</v>
      </c>
    </row>
    <row r="745" spans="1:5" x14ac:dyDescent="0.25">
      <c r="A745" t="s">
        <v>742</v>
      </c>
      <c r="B745" s="2">
        <v>2.8290596838050769E-3</v>
      </c>
      <c r="C745" s="2">
        <v>1.3031969086931515E-3</v>
      </c>
      <c r="D745" s="2">
        <v>1.2421291458436992E-2</v>
      </c>
      <c r="E745" s="2">
        <v>9.5804872349233954E-3</v>
      </c>
    </row>
    <row r="746" spans="1:5" x14ac:dyDescent="0.25">
      <c r="A746" t="s">
        <v>743</v>
      </c>
      <c r="B746" s="2">
        <v>2.3710708472704285</v>
      </c>
      <c r="C746" s="2">
        <v>0.52897509976379475</v>
      </c>
      <c r="D746" s="2">
        <v>3.4222849564850968</v>
      </c>
      <c r="E746" s="2">
        <v>5.2354538512611875</v>
      </c>
    </row>
    <row r="747" spans="1:5" x14ac:dyDescent="0.25">
      <c r="A747" t="s">
        <v>744</v>
      </c>
      <c r="B747" s="2">
        <v>0.31458879991061611</v>
      </c>
      <c r="C747" s="2">
        <v>2.5313594095775717E-5</v>
      </c>
      <c r="D747" s="2">
        <v>1.5239496694356602E-2</v>
      </c>
      <c r="E747" s="2">
        <v>2.9283703801417297E-3</v>
      </c>
    </row>
    <row r="748" spans="1:5" x14ac:dyDescent="0.25">
      <c r="A748" t="s">
        <v>745</v>
      </c>
      <c r="B748" s="2">
        <v>6.6818698543920233E-4</v>
      </c>
      <c r="C748" s="2">
        <v>6.7407567264057098E-5</v>
      </c>
      <c r="D748" s="2" t="s">
        <v>762</v>
      </c>
      <c r="E748" s="2" t="s">
        <v>762</v>
      </c>
    </row>
    <row r="749" spans="1:5" x14ac:dyDescent="0.25">
      <c r="A749" t="s">
        <v>746</v>
      </c>
      <c r="B749" s="2">
        <v>0.10931320509253589</v>
      </c>
      <c r="C749" s="2">
        <v>3.1515362444070648E-3</v>
      </c>
      <c r="D749" s="2">
        <v>0.16424932787330845</v>
      </c>
      <c r="E749" s="2">
        <v>6.3782897497105598E-2</v>
      </c>
    </row>
    <row r="750" spans="1:5" x14ac:dyDescent="0.25">
      <c r="A750" t="s">
        <v>747</v>
      </c>
      <c r="B750" s="2">
        <v>0.5793631103624024</v>
      </c>
      <c r="C750" s="2" t="s">
        <v>762</v>
      </c>
      <c r="D750" s="2">
        <v>2.8814917361420923E-2</v>
      </c>
      <c r="E750" s="2">
        <v>4.6334881861120275E-3</v>
      </c>
    </row>
    <row r="751" spans="1:5" x14ac:dyDescent="0.25">
      <c r="A751" t="s">
        <v>748</v>
      </c>
      <c r="B751" s="2">
        <v>5.85330679585324E-4</v>
      </c>
      <c r="C751" s="2" t="s">
        <v>762</v>
      </c>
      <c r="D751" s="2" t="s">
        <v>762</v>
      </c>
      <c r="E751" s="2" t="s">
        <v>762</v>
      </c>
    </row>
    <row r="752" spans="1:5" x14ac:dyDescent="0.25">
      <c r="A752" t="s">
        <v>749</v>
      </c>
      <c r="B752" s="2">
        <v>1.1641282991765718E-4</v>
      </c>
      <c r="C752" s="2" t="s">
        <v>762</v>
      </c>
      <c r="D752" s="2" t="s">
        <v>762</v>
      </c>
      <c r="E752" s="2" t="s">
        <v>762</v>
      </c>
    </row>
    <row r="753" spans="1:5" x14ac:dyDescent="0.25">
      <c r="A753" t="s">
        <v>750</v>
      </c>
      <c r="B753" s="2">
        <v>8.6413227887217913E-4</v>
      </c>
      <c r="C753" s="2">
        <v>0.16925504130023428</v>
      </c>
      <c r="D753" s="2">
        <v>0.13194050044748654</v>
      </c>
      <c r="E753" s="2">
        <v>0.14154326151001922</v>
      </c>
    </row>
    <row r="754" spans="1:5" x14ac:dyDescent="0.25">
      <c r="A754" t="s">
        <v>751</v>
      </c>
      <c r="B754" s="2">
        <v>0.75499536974446813</v>
      </c>
      <c r="C754" s="2">
        <v>1.3070116701229511</v>
      </c>
      <c r="D754" s="2">
        <v>4.5314057249488773</v>
      </c>
      <c r="E754" s="2">
        <v>4.378131194649014</v>
      </c>
    </row>
    <row r="755" spans="1:5" x14ac:dyDescent="0.25">
      <c r="A755" t="s">
        <v>752</v>
      </c>
      <c r="B755" s="2">
        <v>2.5057680483905371E-4</v>
      </c>
      <c r="C755" s="2">
        <v>6.5932207246867662E-4</v>
      </c>
      <c r="D755" s="2">
        <v>1.85937261493751E-2</v>
      </c>
      <c r="E755" s="2">
        <v>1.3464588654172355E-2</v>
      </c>
    </row>
    <row r="756" spans="1:5" x14ac:dyDescent="0.25">
      <c r="A756" t="s">
        <v>753</v>
      </c>
      <c r="B756" s="2">
        <v>6.269382403899619E-3</v>
      </c>
      <c r="C756" s="2">
        <v>7.0615471761537431E-4</v>
      </c>
      <c r="D756" s="2">
        <v>6.0324475145759563E-3</v>
      </c>
      <c r="E756" s="2">
        <v>1.5210824353759065E-3</v>
      </c>
    </row>
    <row r="757" spans="1:5" x14ac:dyDescent="0.25">
      <c r="A757" t="s">
        <v>754</v>
      </c>
      <c r="B757" s="2">
        <v>0.59813343053861667</v>
      </c>
      <c r="C757" s="2">
        <v>0.16179871822505532</v>
      </c>
      <c r="D757" s="2">
        <v>0.27565947819563791</v>
      </c>
      <c r="E757" s="2">
        <v>0.73985509992804177</v>
      </c>
    </row>
    <row r="758" spans="1:5" x14ac:dyDescent="0.25">
      <c r="A758" t="s">
        <v>755</v>
      </c>
      <c r="B758">
        <v>1</v>
      </c>
      <c r="C758">
        <v>1</v>
      </c>
      <c r="D758">
        <v>1</v>
      </c>
      <c r="E758">
        <v>1</v>
      </c>
    </row>
  </sheetData>
  <mergeCells count="1">
    <mergeCell ref="B1:E1"/>
  </mergeCells>
  <conditionalFormatting sqref="B3:E757">
    <cfRule type="colorScale" priority="1">
      <colorScale>
        <cfvo type="num" val="0"/>
        <cfvo type="num" val="2"/>
        <cfvo type="num" val="10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u</dc:creator>
  <cp:lastModifiedBy>Neu</cp:lastModifiedBy>
  <dcterms:created xsi:type="dcterms:W3CDTF">2017-02-22T10:31:35Z</dcterms:created>
  <dcterms:modified xsi:type="dcterms:W3CDTF">2017-02-22T11:40:48Z</dcterms:modified>
</cp:coreProperties>
</file>